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P STRENGTH VALUES ABD-ADD" sheetId="1" state="visible" r:id="rId2"/>
    <sheet name="HIP FLEXIBILITY IR-ER " sheetId="2" state="visible" r:id="rId3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84">
  <si>
    <t xml:space="preserve">PRE</t>
  </si>
  <si>
    <t xml:space="preserve">POST</t>
  </si>
  <si>
    <t xml:space="preserve">TENNIS PLAYERS</t>
  </si>
  <si>
    <t xml:space="preserve">WEIGHT</t>
  </si>
  <si>
    <t xml:space="preserve">ABD dom_1</t>
  </si>
  <si>
    <t xml:space="preserve">ABD dom_1_rel</t>
  </si>
  <si>
    <t xml:space="preserve">ABD dom_2</t>
  </si>
  <si>
    <t xml:space="preserve">ABD dom_2_rel</t>
  </si>
  <si>
    <t xml:space="preserve">ABD_DOM_MEAN</t>
  </si>
  <si>
    <t xml:space="preserve">SD</t>
  </si>
  <si>
    <t xml:space="preserve">ABD_DOM_MEAN_RELATIVE</t>
  </si>
  <si>
    <t xml:space="preserve">ABD_dom_sd_rel</t>
  </si>
  <si>
    <t xml:space="preserve">ABD no_dom_1</t>
  </si>
  <si>
    <t xml:space="preserve">ABD no_dom_1_rel</t>
  </si>
  <si>
    <t xml:space="preserve">ABD no_dom_2</t>
  </si>
  <si>
    <t xml:space="preserve">ABD_NO_DOM_MEAN</t>
  </si>
  <si>
    <t xml:space="preserve">ABD_NO_DOM_MEAN_RELATIVE</t>
  </si>
  <si>
    <t xml:space="preserve">ABD_no_dom_sd_rel</t>
  </si>
  <si>
    <t xml:space="preserve">ADD dom_1</t>
  </si>
  <si>
    <t xml:space="preserve">ADD dom_1_rel</t>
  </si>
  <si>
    <t xml:space="preserve">ADD dom_2</t>
  </si>
  <si>
    <t xml:space="preserve">ADD dom_2_rel</t>
  </si>
  <si>
    <t xml:space="preserve">ADD_dom_MEAN</t>
  </si>
  <si>
    <t xml:space="preserve">ADD_DOM_MEAN_RELATIVE</t>
  </si>
  <si>
    <t xml:space="preserve">ADD_dom_sd_rel</t>
  </si>
  <si>
    <t xml:space="preserve">ADD no_dom 1</t>
  </si>
  <si>
    <t xml:space="preserve">ADD no_dom_1_rel</t>
  </si>
  <si>
    <t xml:space="preserve">ADD_NO_dom 2</t>
  </si>
  <si>
    <t xml:space="preserve">ADD NO_dom_2_rel</t>
  </si>
  <si>
    <t xml:space="preserve">ADD_NO_DOM_MEAN</t>
  </si>
  <si>
    <t xml:space="preserve">ADD_NO_ DOM_MEAN_RELATIVE</t>
  </si>
  <si>
    <t xml:space="preserve">ADD_no_dom_sd_rel</t>
  </si>
  <si>
    <t xml:space="preserve">ratio_ADD_ABD_DOM_ABS</t>
  </si>
  <si>
    <t xml:space="preserve">ratio_ADD_ABD_NO_DOM_ABSOLUTE</t>
  </si>
  <si>
    <t xml:space="preserve">RATIO_RELATIVE_ADD/ABD_DOM</t>
  </si>
  <si>
    <t xml:space="preserve">RATIO_RELATIVE_ADD/ABD_NO_DOM</t>
  </si>
  <si>
    <t xml:space="preserve">TENNIS PLAYER</t>
  </si>
  <si>
    <t xml:space="preserve">ratio_ADD_ABD_DOM_ABSOLUTE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  <si>
    <t xml:space="preserve">P21</t>
  </si>
  <si>
    <t xml:space="preserve">P22</t>
  </si>
  <si>
    <t xml:space="preserve">P23</t>
  </si>
  <si>
    <t xml:space="preserve">P24</t>
  </si>
  <si>
    <t xml:space="preserve">P25</t>
  </si>
  <si>
    <t xml:space="preserve">P26</t>
  </si>
  <si>
    <t xml:space="preserve">MEAN AM</t>
  </si>
  <si>
    <t xml:space="preserve">MEDIA PM</t>
  </si>
  <si>
    <t xml:space="preserve">SD POOLED</t>
  </si>
  <si>
    <t xml:space="preserve">EFFECT SIZE</t>
  </si>
  <si>
    <t xml:space="preserve">0.06</t>
  </si>
  <si>
    <t xml:space="preserve">IR DOM 1</t>
  </si>
  <si>
    <t xml:space="preserve">IR DOM 2</t>
  </si>
  <si>
    <t xml:space="preserve">IR_DOM_MEAN</t>
  </si>
  <si>
    <t xml:space="preserve">IR NO-DOM 1</t>
  </si>
  <si>
    <t xml:space="preserve">IR  NO-DOM 2</t>
  </si>
  <si>
    <t xml:space="preserve">IR_NO_DOM_MEAN</t>
  </si>
  <si>
    <t xml:space="preserve">ER DOM 1</t>
  </si>
  <si>
    <t xml:space="preserve">ER DOM 2</t>
  </si>
  <si>
    <t xml:space="preserve">ER_DOM_MEAN</t>
  </si>
  <si>
    <t xml:space="preserve">ER NO-DOM 1</t>
  </si>
  <si>
    <t xml:space="preserve">ER NO-DOM 2</t>
  </si>
  <si>
    <t xml:space="preserve">ER_NO_DOM_MEAN</t>
  </si>
  <si>
    <t xml:space="preserve">IR NO-DOM 2</t>
  </si>
  <si>
    <t xml:space="preserve">ER_MEAN</t>
  </si>
  <si>
    <t xml:space="preserve">MEDIA AM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General"/>
    <numFmt numFmtId="168" formatCode="0.000"/>
    <numFmt numFmtId="169" formatCode="0.00000"/>
    <numFmt numFmtId="170" formatCode="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9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i val="true"/>
      <sz val="10"/>
      <name val="Arial"/>
      <family val="2"/>
    </font>
    <font>
      <sz val="12"/>
      <name val="Arial"/>
      <family val="2"/>
    </font>
    <font>
      <b val="true"/>
      <i val="true"/>
      <sz val="10"/>
      <color rgb="FFFFFFFF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CCFFFF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8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7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6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8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9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0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1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2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1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2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10" borderId="10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10" xfId="24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1" borderId="1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3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11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13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5" borderId="1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13" borderId="1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13" borderId="1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11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13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1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13" borderId="0" xfId="2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1" fillId="14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6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2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6" fontId="11" fillId="5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14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7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9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4" borderId="8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11" borderId="10" xfId="23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3 2" xfId="22"/>
    <cellStyle name="Normal_Hoja1" xfId="23"/>
    <cellStyle name="Normal_resultados 25 MTS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0" topLeftCell="BQ1" activePane="topRight" state="frozen"/>
      <selection pane="topLeft" activeCell="A1" activeCellId="0" sqref="A1"/>
      <selection pane="topRight" activeCell="BQ4" activeCellId="0" sqref="BQ4"/>
    </sheetView>
  </sheetViews>
  <sheetFormatPr defaultColWidth="11.0546875" defaultRowHeight="12.5" zeroHeight="false" outlineLevelRow="0" outlineLevelCol="0"/>
  <cols>
    <col collapsed="false" customWidth="true" hidden="false" outlineLevel="0" max="2" min="1" style="0" width="28.81"/>
    <col collapsed="false" customWidth="true" hidden="false" outlineLevel="0" max="8" min="3" style="0" width="13.17"/>
    <col collapsed="false" customWidth="true" hidden="false" outlineLevel="0" max="9" min="9" style="1" width="26.44"/>
    <col collapsed="false" customWidth="true" hidden="false" outlineLevel="0" max="10" min="10" style="0" width="13.17"/>
    <col collapsed="false" customWidth="true" hidden="false" outlineLevel="0" max="12" min="11" style="0" width="15.81"/>
    <col collapsed="false" customWidth="true" hidden="false" outlineLevel="0" max="14" min="13" style="0" width="12.99"/>
    <col collapsed="false" customWidth="true" hidden="false" outlineLevel="0" max="15" min="15" style="0" width="17.26"/>
    <col collapsed="false" customWidth="true" hidden="false" outlineLevel="0" max="16" min="16" style="0" width="12.72"/>
    <col collapsed="false" customWidth="true" hidden="false" outlineLevel="0" max="17" min="17" style="0" width="28.44"/>
    <col collapsed="false" customWidth="true" hidden="false" outlineLevel="0" max="18" min="18" style="0" width="20.72"/>
    <col collapsed="false" customWidth="true" hidden="false" outlineLevel="0" max="23" min="23" style="0" width="12.72"/>
    <col collapsed="false" customWidth="true" hidden="false" outlineLevel="0" max="25" min="25" style="0" width="24.81"/>
    <col collapsed="false" customWidth="true" hidden="false" outlineLevel="0" max="26" min="26" style="0" width="19.17"/>
    <col collapsed="false" customWidth="true" hidden="false" outlineLevel="0" max="30" min="29" style="0" width="16.17"/>
    <col collapsed="false" customWidth="true" hidden="false" outlineLevel="0" max="31" min="31" style="0" width="13.72"/>
    <col collapsed="false" customWidth="true" hidden="false" outlineLevel="0" max="33" min="33" style="0" width="32.81"/>
    <col collapsed="false" customWidth="true" hidden="false" outlineLevel="0" max="34" min="34" style="0" width="24.72"/>
    <col collapsed="false" customWidth="true" hidden="false" outlineLevel="0" max="35" min="35" style="0" width="32.26"/>
    <col collapsed="false" customWidth="true" hidden="false" outlineLevel="0" max="36" min="36" style="0" width="4.44"/>
    <col collapsed="false" customWidth="true" hidden="false" outlineLevel="0" max="37" min="37" style="0" width="31.17"/>
    <col collapsed="false" customWidth="true" hidden="false" outlineLevel="0" max="38" min="38" style="0" width="33.17"/>
    <col collapsed="false" customWidth="true" hidden="false" outlineLevel="0" max="39" min="39" style="0" width="22.26"/>
    <col collapsed="false" customWidth="true" hidden="false" outlineLevel="0" max="54" min="54" style="0" width="30.81"/>
    <col collapsed="false" customWidth="true" hidden="false" outlineLevel="0" max="72" min="72" style="0" width="37.99"/>
    <col collapsed="false" customWidth="true" hidden="false" outlineLevel="0" max="73" min="73" style="0" width="16.81"/>
    <col collapsed="false" customWidth="true" hidden="false" outlineLevel="0" max="74" min="74" style="0" width="20.99"/>
    <col collapsed="false" customWidth="true" hidden="false" outlineLevel="0" max="75" min="75" style="0" width="20.81"/>
  </cols>
  <sheetData>
    <row r="1" customFormat="false" ht="12.5" hidden="false" customHeight="false" outlineLevel="0" collapsed="false">
      <c r="A1" s="2"/>
      <c r="B1" s="2"/>
      <c r="C1" s="3"/>
      <c r="D1" s="3"/>
      <c r="E1" s="3"/>
      <c r="F1" s="3"/>
      <c r="G1" s="3"/>
      <c r="H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4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</row>
    <row r="2" customFormat="false" ht="13.5" hidden="false" customHeight="true" outlineLevel="0" collapsed="false">
      <c r="A2" s="3"/>
      <c r="B2" s="3"/>
      <c r="C2" s="5"/>
      <c r="D2" s="5"/>
      <c r="E2" s="5"/>
      <c r="F2" s="5"/>
      <c r="G2" s="5"/>
      <c r="H2" s="5"/>
      <c r="I2" s="6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</row>
    <row r="3" s="7" customFormat="true" ht="27.75" hidden="false" customHeight="true" outlineLevel="0" collapsed="false">
      <c r="C3" s="8" t="s">
        <v>0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9"/>
      <c r="AH3" s="9"/>
      <c r="AI3" s="9"/>
      <c r="AJ3" s="9"/>
      <c r="AK3" s="9"/>
      <c r="AL3" s="9"/>
      <c r="AM3" s="8" t="s">
        <v>1</v>
      </c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10"/>
      <c r="BS3" s="10"/>
      <c r="BT3" s="11"/>
      <c r="BU3" s="11"/>
      <c r="BV3" s="11"/>
      <c r="BW3" s="12"/>
      <c r="BX3" s="12"/>
      <c r="BY3" s="12"/>
      <c r="BZ3" s="12"/>
      <c r="CA3" s="12"/>
      <c r="CB3" s="12"/>
      <c r="CC3" s="12"/>
      <c r="CD3" s="12"/>
      <c r="CE3" s="12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</row>
    <row r="4" customFormat="false" ht="20.25" hidden="false" customHeight="true" outlineLevel="0" collapsed="false">
      <c r="A4" s="13" t="s">
        <v>2</v>
      </c>
      <c r="B4" s="13" t="s">
        <v>3</v>
      </c>
      <c r="C4" s="14" t="s">
        <v>4</v>
      </c>
      <c r="D4" s="15" t="s">
        <v>5</v>
      </c>
      <c r="E4" s="14" t="s">
        <v>6</v>
      </c>
      <c r="F4" s="15" t="s">
        <v>7</v>
      </c>
      <c r="G4" s="16" t="s">
        <v>8</v>
      </c>
      <c r="H4" s="16" t="s">
        <v>9</v>
      </c>
      <c r="I4" s="17" t="s">
        <v>10</v>
      </c>
      <c r="J4" s="18" t="s">
        <v>11</v>
      </c>
      <c r="K4" s="19" t="s">
        <v>12</v>
      </c>
      <c r="L4" s="15" t="s">
        <v>13</v>
      </c>
      <c r="M4" s="19" t="s">
        <v>14</v>
      </c>
      <c r="N4" s="15" t="s">
        <v>13</v>
      </c>
      <c r="O4" s="16" t="s">
        <v>15</v>
      </c>
      <c r="P4" s="16" t="s">
        <v>9</v>
      </c>
      <c r="Q4" s="16" t="s">
        <v>16</v>
      </c>
      <c r="R4" s="18" t="s">
        <v>17</v>
      </c>
      <c r="S4" s="16" t="s">
        <v>18</v>
      </c>
      <c r="T4" s="15" t="s">
        <v>19</v>
      </c>
      <c r="U4" s="16" t="s">
        <v>20</v>
      </c>
      <c r="V4" s="15" t="s">
        <v>21</v>
      </c>
      <c r="W4" s="16" t="s">
        <v>22</v>
      </c>
      <c r="X4" s="20" t="s">
        <v>9</v>
      </c>
      <c r="Y4" s="16" t="s">
        <v>23</v>
      </c>
      <c r="Z4" s="18" t="s">
        <v>24</v>
      </c>
      <c r="AA4" s="16" t="s">
        <v>25</v>
      </c>
      <c r="AB4" s="15" t="s">
        <v>26</v>
      </c>
      <c r="AC4" s="16" t="s">
        <v>27</v>
      </c>
      <c r="AD4" s="15" t="s">
        <v>28</v>
      </c>
      <c r="AE4" s="16" t="s">
        <v>29</v>
      </c>
      <c r="AF4" s="20" t="s">
        <v>9</v>
      </c>
      <c r="AG4" s="16" t="s">
        <v>30</v>
      </c>
      <c r="AH4" s="18" t="s">
        <v>31</v>
      </c>
      <c r="AI4" s="21" t="s">
        <v>32</v>
      </c>
      <c r="AJ4" s="21" t="s">
        <v>33</v>
      </c>
      <c r="AK4" s="22" t="s">
        <v>34</v>
      </c>
      <c r="AL4" s="22" t="s">
        <v>35</v>
      </c>
      <c r="AM4" s="23" t="s">
        <v>36</v>
      </c>
      <c r="AN4" s="14" t="s">
        <v>4</v>
      </c>
      <c r="AO4" s="15" t="s">
        <v>5</v>
      </c>
      <c r="AP4" s="14" t="s">
        <v>6</v>
      </c>
      <c r="AQ4" s="15" t="s">
        <v>7</v>
      </c>
      <c r="AR4" s="16" t="s">
        <v>8</v>
      </c>
      <c r="AS4" s="16" t="s">
        <v>9</v>
      </c>
      <c r="AT4" s="17" t="s">
        <v>10</v>
      </c>
      <c r="AU4" s="18" t="s">
        <v>11</v>
      </c>
      <c r="AV4" s="19" t="s">
        <v>12</v>
      </c>
      <c r="AW4" s="15" t="s">
        <v>13</v>
      </c>
      <c r="AX4" s="19" t="s">
        <v>14</v>
      </c>
      <c r="AY4" s="15" t="s">
        <v>13</v>
      </c>
      <c r="AZ4" s="16" t="s">
        <v>15</v>
      </c>
      <c r="BA4" s="16" t="s">
        <v>9</v>
      </c>
      <c r="BB4" s="16" t="s">
        <v>16</v>
      </c>
      <c r="BC4" s="18" t="s">
        <v>17</v>
      </c>
      <c r="BD4" s="16" t="s">
        <v>18</v>
      </c>
      <c r="BE4" s="15" t="s">
        <v>19</v>
      </c>
      <c r="BF4" s="16" t="s">
        <v>20</v>
      </c>
      <c r="BG4" s="15" t="s">
        <v>21</v>
      </c>
      <c r="BH4" s="16" t="s">
        <v>22</v>
      </c>
      <c r="BI4" s="20" t="s">
        <v>9</v>
      </c>
      <c r="BJ4" s="16" t="s">
        <v>23</v>
      </c>
      <c r="BK4" s="18" t="s">
        <v>24</v>
      </c>
      <c r="BL4" s="16" t="s">
        <v>25</v>
      </c>
      <c r="BM4" s="15" t="s">
        <v>26</v>
      </c>
      <c r="BN4" s="16" t="s">
        <v>27</v>
      </c>
      <c r="BO4" s="15" t="s">
        <v>28</v>
      </c>
      <c r="BP4" s="16" t="s">
        <v>29</v>
      </c>
      <c r="BQ4" s="20" t="s">
        <v>9</v>
      </c>
      <c r="BR4" s="16" t="s">
        <v>30</v>
      </c>
      <c r="BS4" s="18" t="s">
        <v>31</v>
      </c>
      <c r="BT4" s="21" t="s">
        <v>37</v>
      </c>
      <c r="BU4" s="21" t="s">
        <v>33</v>
      </c>
      <c r="BV4" s="22" t="s">
        <v>34</v>
      </c>
      <c r="BW4" s="22" t="s">
        <v>35</v>
      </c>
      <c r="BX4" s="24"/>
      <c r="BY4" s="24"/>
      <c r="BZ4" s="24"/>
      <c r="CA4" s="24"/>
      <c r="CB4" s="24"/>
      <c r="CC4" s="24"/>
      <c r="CD4" s="24"/>
      <c r="CE4" s="24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</row>
    <row r="5" customFormat="false" ht="20.25" hidden="false" customHeight="true" outlineLevel="0" collapsed="false">
      <c r="A5" s="25" t="s">
        <v>38</v>
      </c>
      <c r="B5" s="26" t="n">
        <v>65</v>
      </c>
      <c r="C5" s="27" t="n">
        <v>163</v>
      </c>
      <c r="D5" s="27" t="n">
        <f aca="false">C5/B5</f>
        <v>2.50769230769231</v>
      </c>
      <c r="E5" s="27" t="n">
        <v>168</v>
      </c>
      <c r="F5" s="27" t="n">
        <f aca="false">E5/B5</f>
        <v>2.58461538461538</v>
      </c>
      <c r="G5" s="28" t="n">
        <f aca="false">AVERAGE(C5,E5)</f>
        <v>165.5</v>
      </c>
      <c r="H5" s="29" t="n">
        <f aca="false">STDEV(C5,E5)</f>
        <v>3.53553390593274</v>
      </c>
      <c r="I5" s="30" t="n">
        <f aca="false">AVERAGE(D5,F5)</f>
        <v>2.54615384615385</v>
      </c>
      <c r="J5" s="31" t="n">
        <f aca="false">STDEV(F5,D5)</f>
        <v>0.0543928293220422</v>
      </c>
      <c r="K5" s="27" t="n">
        <v>128.4</v>
      </c>
      <c r="L5" s="27" t="n">
        <f aca="false">K5/B5</f>
        <v>1.97538461538462</v>
      </c>
      <c r="M5" s="27" t="n">
        <v>131.5</v>
      </c>
      <c r="N5" s="27" t="n">
        <f aca="false">M5/B5</f>
        <v>2.02307692307692</v>
      </c>
      <c r="O5" s="28" t="n">
        <f aca="false">AVERAGE(K5,M5)</f>
        <v>129.95</v>
      </c>
      <c r="P5" s="29" t="n">
        <f aca="false">STDEV(K5,M5)</f>
        <v>2.19203102167829</v>
      </c>
      <c r="Q5" s="30" t="n">
        <f aca="false">AVERAGE(L5,N5)</f>
        <v>1.99923076923077</v>
      </c>
      <c r="R5" s="31" t="n">
        <f aca="false">STDEV(L5,N5)</f>
        <v>0.033723554179666</v>
      </c>
      <c r="S5" s="27" t="n">
        <v>158</v>
      </c>
      <c r="T5" s="27" t="n">
        <f aca="false">S5/B5</f>
        <v>2.43076923076923</v>
      </c>
      <c r="U5" s="27" t="n">
        <v>161.3</v>
      </c>
      <c r="V5" s="27" t="n">
        <f aca="false">(U5/B5)</f>
        <v>2.48153846153846</v>
      </c>
      <c r="W5" s="28" t="n">
        <f aca="false">AVERAGE(S5,U5)</f>
        <v>159.65</v>
      </c>
      <c r="X5" s="29" t="n">
        <f aca="false">STDEV(S5,U5)</f>
        <v>2.33345237791562</v>
      </c>
      <c r="Y5" s="30" t="n">
        <f aca="false">W5/B5</f>
        <v>2.45615384615385</v>
      </c>
      <c r="Z5" s="31" t="n">
        <f aca="false">STDEV(T5,V5)</f>
        <v>0.035899267352548</v>
      </c>
      <c r="AA5" s="27" t="n">
        <v>133.9</v>
      </c>
      <c r="AB5" s="27" t="n">
        <f aca="false">AA5/B5</f>
        <v>2.06</v>
      </c>
      <c r="AC5" s="27" t="n">
        <v>136.9</v>
      </c>
      <c r="AD5" s="27" t="n">
        <f aca="false">AC5/B5</f>
        <v>2.10615384615385</v>
      </c>
      <c r="AE5" s="28" t="n">
        <f aca="false">AVERAGE(AA5,AC5)</f>
        <v>135.4</v>
      </c>
      <c r="AF5" s="29" t="n">
        <f aca="false">STDEV(AA5,AC5)</f>
        <v>2.12132034355964</v>
      </c>
      <c r="AG5" s="30" t="n">
        <f aca="false">AE5/B5</f>
        <v>2.08307692307692</v>
      </c>
      <c r="AH5" s="31" t="n">
        <f aca="false">AVERAGE(AB5,AD5)</f>
        <v>2.08307692307692</v>
      </c>
      <c r="AI5" s="32" t="n">
        <f aca="false">(W5/G5)</f>
        <v>0.964652567975831</v>
      </c>
      <c r="AJ5" s="32" t="n">
        <f aca="false">AE5/O5</f>
        <v>1.04193920738746</v>
      </c>
      <c r="AK5" s="33" t="n">
        <f aca="false">Y5/I5</f>
        <v>0.964652567975831</v>
      </c>
      <c r="AL5" s="30" t="n">
        <f aca="false">AG5/Q5</f>
        <v>1.04193920738746</v>
      </c>
      <c r="AM5" s="25" t="s">
        <v>38</v>
      </c>
      <c r="AN5" s="27" t="n">
        <v>125</v>
      </c>
      <c r="AO5" s="27" t="n">
        <f aca="false">AN5/B5</f>
        <v>1.92307692307692</v>
      </c>
      <c r="AP5" s="27" t="n">
        <v>130.1</v>
      </c>
      <c r="AQ5" s="27" t="n">
        <f aca="false">AP5/B5</f>
        <v>2.00153846153846</v>
      </c>
      <c r="AR5" s="28" t="n">
        <f aca="false">AVERAGE(AN5,AP5)</f>
        <v>127.55</v>
      </c>
      <c r="AS5" s="29" t="n">
        <f aca="false">STDEV(AN5,AP5)</f>
        <v>3.60624458405139</v>
      </c>
      <c r="AT5" s="34" t="n">
        <f aca="false">AR5/B5</f>
        <v>1.96230769230769</v>
      </c>
      <c r="AU5" s="31" t="n">
        <f aca="false">STDEV(AO5,AQ5)</f>
        <v>0.0554806859084827</v>
      </c>
      <c r="AV5" s="27" t="n">
        <v>123.9</v>
      </c>
      <c r="AW5" s="35" t="n">
        <f aca="false">(AV5/B5)</f>
        <v>1.90615384615385</v>
      </c>
      <c r="AX5" s="27" t="n">
        <v>128.8</v>
      </c>
      <c r="AY5" s="27" t="n">
        <f aca="false">(AX5/B5)</f>
        <v>1.98153846153846</v>
      </c>
      <c r="AZ5" s="28" t="n">
        <f aca="false">AVERAGE(AV5,AX5)</f>
        <v>126.35</v>
      </c>
      <c r="BA5" s="29" t="n">
        <f aca="false">STDEV(AV5,AX5)</f>
        <v>3.46482322781409</v>
      </c>
      <c r="BB5" s="30" t="n">
        <f aca="false">AZ5/B5</f>
        <v>1.94384615384615</v>
      </c>
      <c r="BC5" s="36" t="n">
        <f aca="false">STDEV(AW5,AY5)</f>
        <v>0.0533049727356013</v>
      </c>
      <c r="BD5" s="27" t="n">
        <v>88.7</v>
      </c>
      <c r="BE5" s="27" t="n">
        <f aca="false">(BD5/B5)</f>
        <v>1.36461538461538</v>
      </c>
      <c r="BF5" s="27" t="n">
        <v>93.2</v>
      </c>
      <c r="BG5" s="27" t="n">
        <f aca="false">(BF5/B5)</f>
        <v>1.43384615384615</v>
      </c>
      <c r="BH5" s="28" t="n">
        <f aca="false">AVERAGE(BD5,BF5)</f>
        <v>90.95</v>
      </c>
      <c r="BI5" s="29" t="n">
        <f aca="false">STDEV(BD5,BF5)</f>
        <v>3.18198051533946</v>
      </c>
      <c r="BJ5" s="30" t="n">
        <f aca="false">BH5/B5</f>
        <v>1.39923076923077</v>
      </c>
      <c r="BK5" s="36" t="n">
        <f aca="false">STDEV(BE5,BG5)</f>
        <v>0.048953546389838</v>
      </c>
      <c r="BL5" s="27" t="n">
        <v>109.8</v>
      </c>
      <c r="BM5" s="27" t="n">
        <f aca="false">(BL5/B5)</f>
        <v>1.68923076923077</v>
      </c>
      <c r="BN5" s="27" t="n">
        <v>114.6</v>
      </c>
      <c r="BO5" s="27" t="n">
        <f aca="false">(BN5/B5)</f>
        <v>1.76307692307692</v>
      </c>
      <c r="BP5" s="28" t="n">
        <f aca="false">AVERAGE(BL5,BN5)</f>
        <v>112.2</v>
      </c>
      <c r="BQ5" s="29" t="n">
        <f aca="false">STDEV(BL5,BN5)</f>
        <v>3.39411254969543</v>
      </c>
      <c r="BR5" s="37" t="n">
        <f aca="false">AVERAGE(BM5,BO5)</f>
        <v>1.72615384615385</v>
      </c>
      <c r="BS5" s="38" t="n">
        <f aca="false">STDEV(BM5,BO5)</f>
        <v>0.0522171161491605</v>
      </c>
      <c r="BT5" s="39" t="n">
        <f aca="false">BH5/AR5</f>
        <v>0.713053704429635</v>
      </c>
      <c r="BU5" s="39" t="n">
        <f aca="false">BP5/AZ5</f>
        <v>0.88800949742778</v>
      </c>
      <c r="BV5" s="40" t="n">
        <f aca="false">BJ5/AT5</f>
        <v>0.713053704429635</v>
      </c>
      <c r="BW5" s="40" t="n">
        <f aca="false">BR5/BB5</f>
        <v>0.88800949742778</v>
      </c>
      <c r="BX5" s="24"/>
      <c r="BY5" s="24"/>
      <c r="BZ5" s="24"/>
      <c r="CA5" s="24"/>
      <c r="CB5" s="24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</row>
    <row r="6" customFormat="false" ht="24.75" hidden="false" customHeight="true" outlineLevel="0" collapsed="false">
      <c r="A6" s="25" t="s">
        <v>39</v>
      </c>
      <c r="B6" s="26" t="n">
        <v>75</v>
      </c>
      <c r="C6" s="27" t="n">
        <v>148.7</v>
      </c>
      <c r="D6" s="27" t="n">
        <f aca="false">C6/B6</f>
        <v>1.98266666666667</v>
      </c>
      <c r="E6" s="27" t="n">
        <v>150.1</v>
      </c>
      <c r="F6" s="27" t="n">
        <f aca="false">E6/B6</f>
        <v>2.00133333333333</v>
      </c>
      <c r="G6" s="28" t="n">
        <f aca="false">AVERAGE(C6,E6)</f>
        <v>149.4</v>
      </c>
      <c r="H6" s="29" t="n">
        <f aca="false">STDEV(C6,E6)</f>
        <v>0.989949493661171</v>
      </c>
      <c r="I6" s="30" t="n">
        <f aca="false">AVERAGE(D6,F6)</f>
        <v>1.992</v>
      </c>
      <c r="J6" s="31" t="n">
        <f aca="false">STDEV(F6,D6)</f>
        <v>0.0131993265821488</v>
      </c>
      <c r="K6" s="27" t="n">
        <v>124.9</v>
      </c>
      <c r="L6" s="27" t="n">
        <f aca="false">K6/B6</f>
        <v>1.66533333333333</v>
      </c>
      <c r="M6" s="27" t="n">
        <v>126.7</v>
      </c>
      <c r="N6" s="27" t="n">
        <f aca="false">M6/B6</f>
        <v>1.68933333333333</v>
      </c>
      <c r="O6" s="28" t="n">
        <f aca="false">AVERAGE(K6,M6)</f>
        <v>125.8</v>
      </c>
      <c r="P6" s="29" t="n">
        <f aca="false">STDEV(K6,M6)</f>
        <v>1.27279220613578</v>
      </c>
      <c r="Q6" s="30" t="n">
        <f aca="false">AVERAGE(L6,N6)</f>
        <v>1.67733333333333</v>
      </c>
      <c r="R6" s="31" t="n">
        <f aca="false">STDEV(L6,N6)</f>
        <v>0.0169705627484772</v>
      </c>
      <c r="S6" s="27" t="n">
        <v>151.8</v>
      </c>
      <c r="T6" s="27" t="n">
        <f aca="false">S6/B6</f>
        <v>2.024</v>
      </c>
      <c r="U6" s="27" t="n">
        <v>154.7</v>
      </c>
      <c r="V6" s="27" t="n">
        <f aca="false">(U6/B6)</f>
        <v>2.06266666666667</v>
      </c>
      <c r="W6" s="28" t="n">
        <f aca="false">AVERAGE(S6,U6)</f>
        <v>153.25</v>
      </c>
      <c r="X6" s="29" t="n">
        <f aca="false">STDEV(S6,U6)</f>
        <v>2.05060966544097</v>
      </c>
      <c r="Y6" s="30" t="n">
        <f aca="false">W6/B6</f>
        <v>2.04333333333333</v>
      </c>
      <c r="Z6" s="31" t="n">
        <f aca="false">STDEV(T6,V6)</f>
        <v>0.0273414622058797</v>
      </c>
      <c r="AA6" s="27" t="n">
        <v>128.1</v>
      </c>
      <c r="AB6" s="27" t="n">
        <f aca="false">AA6/B6</f>
        <v>1.708</v>
      </c>
      <c r="AC6" s="27" t="n">
        <v>133.7</v>
      </c>
      <c r="AD6" s="27" t="n">
        <f aca="false">AC6/B6</f>
        <v>1.78266666666667</v>
      </c>
      <c r="AE6" s="28" t="n">
        <f aca="false">AVERAGE(AA6,AC6)</f>
        <v>130.9</v>
      </c>
      <c r="AF6" s="29" t="n">
        <f aca="false">STDEV(AA6,AC6)</f>
        <v>3.95979797464466</v>
      </c>
      <c r="AG6" s="30" t="n">
        <f aca="false">AE6/B6</f>
        <v>1.74533333333333</v>
      </c>
      <c r="AH6" s="31" t="n">
        <f aca="false">AVERAGE(AB6,AD6)</f>
        <v>1.74533333333333</v>
      </c>
      <c r="AI6" s="32" t="n">
        <f aca="false">(W6/G6)</f>
        <v>1.02576974564926</v>
      </c>
      <c r="AJ6" s="32" t="n">
        <f aca="false">AE6/O6</f>
        <v>1.04054054054054</v>
      </c>
      <c r="AK6" s="33" t="n">
        <f aca="false">Y6/I6</f>
        <v>1.02576974564926</v>
      </c>
      <c r="AL6" s="30" t="n">
        <f aca="false">AG6/Q6</f>
        <v>1.04054054054054</v>
      </c>
      <c r="AM6" s="25" t="s">
        <v>39</v>
      </c>
      <c r="AN6" s="27" t="n">
        <v>120.6</v>
      </c>
      <c r="AO6" s="27" t="n">
        <f aca="false">AN6/B6</f>
        <v>1.608</v>
      </c>
      <c r="AP6" s="27" t="n">
        <v>126.4</v>
      </c>
      <c r="AQ6" s="27" t="n">
        <f aca="false">AP6/B6</f>
        <v>1.68533333333333</v>
      </c>
      <c r="AR6" s="28" t="n">
        <f aca="false">AVERAGE(AN6,AP6)</f>
        <v>123.5</v>
      </c>
      <c r="AS6" s="29" t="n">
        <f aca="false">STDEV(AN6,AP6)</f>
        <v>4.10121933088198</v>
      </c>
      <c r="AT6" s="34" t="n">
        <f aca="false">AR6/B6</f>
        <v>1.64666666666667</v>
      </c>
      <c r="AU6" s="31" t="n">
        <f aca="false">STDEV(AO6,AQ6)</f>
        <v>0.0546829244117598</v>
      </c>
      <c r="AV6" s="27" t="n">
        <v>123.7</v>
      </c>
      <c r="AW6" s="27" t="n">
        <f aca="false">(AV6/B6)</f>
        <v>1.64933333333333</v>
      </c>
      <c r="AX6" s="27" t="n">
        <v>129</v>
      </c>
      <c r="AY6" s="27" t="n">
        <f aca="false">(AX6/B6)</f>
        <v>1.72</v>
      </c>
      <c r="AZ6" s="28" t="n">
        <f aca="false">AVERAGE(AV6,AX6)</f>
        <v>126.35</v>
      </c>
      <c r="BA6" s="29" t="n">
        <f aca="false">STDEV(AV6,AX6)</f>
        <v>3.7476659402887</v>
      </c>
      <c r="BB6" s="30" t="n">
        <f aca="false">AZ6/B6</f>
        <v>1.68466666666667</v>
      </c>
      <c r="BC6" s="36" t="n">
        <f aca="false">STDEV(AW6,AY6)</f>
        <v>0.0499688792038494</v>
      </c>
      <c r="BD6" s="27" t="n">
        <v>79.3</v>
      </c>
      <c r="BE6" s="27" t="n">
        <f aca="false">(BD6/B6)</f>
        <v>1.05733333333333</v>
      </c>
      <c r="BF6" s="27" t="n">
        <v>84.1</v>
      </c>
      <c r="BG6" s="27" t="n">
        <f aca="false">(BF6/B6)</f>
        <v>1.12133333333333</v>
      </c>
      <c r="BH6" s="28" t="n">
        <f aca="false">AVERAGE(BD6,BF6)</f>
        <v>81.7</v>
      </c>
      <c r="BI6" s="29" t="n">
        <f aca="false">STDEV(BD6,BF6)</f>
        <v>3.39411254969543</v>
      </c>
      <c r="BJ6" s="30" t="n">
        <f aca="false">BH6/B6</f>
        <v>1.08933333333333</v>
      </c>
      <c r="BK6" s="36" t="n">
        <f aca="false">STDEV(BE6,BG6)</f>
        <v>0.0452548339959391</v>
      </c>
      <c r="BL6" s="27" t="n">
        <v>104</v>
      </c>
      <c r="BM6" s="27" t="n">
        <f aca="false">(BL6/B6)</f>
        <v>1.38666666666667</v>
      </c>
      <c r="BN6" s="27" t="n">
        <v>108.4</v>
      </c>
      <c r="BO6" s="27" t="n">
        <f aca="false">(BN6/B6)</f>
        <v>1.44533333333333</v>
      </c>
      <c r="BP6" s="28" t="n">
        <f aca="false">AVERAGE(BL6,BN6)</f>
        <v>106.2</v>
      </c>
      <c r="BQ6" s="29" t="n">
        <f aca="false">STDEV(BL6,BN6)</f>
        <v>3.11126983722081</v>
      </c>
      <c r="BR6" s="37" t="n">
        <f aca="false">AVERAGE(BM6,BO6)</f>
        <v>1.416</v>
      </c>
      <c r="BS6" s="38" t="n">
        <f aca="false">STDEV(BM6,BO6)</f>
        <v>0.0414835978296108</v>
      </c>
      <c r="BT6" s="39" t="n">
        <f aca="false">BH6/AR6</f>
        <v>0.661538461538461</v>
      </c>
      <c r="BU6" s="39" t="n">
        <f aca="false">BP6/AZ6</f>
        <v>0.840522358527899</v>
      </c>
      <c r="BV6" s="40" t="n">
        <f aca="false">BJ6/AT6</f>
        <v>0.661538461538462</v>
      </c>
      <c r="BW6" s="40" t="n">
        <f aca="false">BR6/BB6</f>
        <v>0.840522358527899</v>
      </c>
      <c r="BX6" s="24"/>
      <c r="BY6" s="24"/>
      <c r="BZ6" s="24"/>
      <c r="CA6" s="24"/>
      <c r="CB6" s="24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</row>
    <row r="7" customFormat="false" ht="22.5" hidden="false" customHeight="true" outlineLevel="0" collapsed="false">
      <c r="A7" s="25" t="s">
        <v>40</v>
      </c>
      <c r="B7" s="26" t="n">
        <v>85</v>
      </c>
      <c r="C7" s="27" t="n">
        <v>150.4</v>
      </c>
      <c r="D7" s="27" t="n">
        <f aca="false">C7/B7</f>
        <v>1.76941176470588</v>
      </c>
      <c r="E7" s="27" t="n">
        <v>152.3</v>
      </c>
      <c r="F7" s="27" t="n">
        <f aca="false">E7/B7</f>
        <v>1.79176470588235</v>
      </c>
      <c r="G7" s="28" t="n">
        <f aca="false">AVERAGE(C7,E7)</f>
        <v>151.35</v>
      </c>
      <c r="H7" s="29" t="n">
        <f aca="false">STDEV(C7,E7)</f>
        <v>1.34350288425444</v>
      </c>
      <c r="I7" s="30" t="n">
        <f aca="false">AVERAGE(D7,F7)</f>
        <v>1.78058823529412</v>
      </c>
      <c r="J7" s="31" t="n">
        <f aca="false">STDEV(F7,D7)</f>
        <v>0.0158059162853464</v>
      </c>
      <c r="K7" s="27" t="n">
        <v>155.7</v>
      </c>
      <c r="L7" s="27" t="n">
        <f aca="false">K7/B7</f>
        <v>1.83176470588235</v>
      </c>
      <c r="M7" s="27" t="n">
        <v>157.9</v>
      </c>
      <c r="N7" s="27" t="n">
        <f aca="false">M7/B7</f>
        <v>1.85764705882353</v>
      </c>
      <c r="O7" s="28" t="n">
        <f aca="false">AVERAGE(K7,M7)</f>
        <v>156.8</v>
      </c>
      <c r="P7" s="29" t="n">
        <f aca="false">STDEV(K7,M7)</f>
        <v>1.55563491861042</v>
      </c>
      <c r="Q7" s="30" t="n">
        <f aca="false">AVERAGE(L7,N7)</f>
        <v>1.84470588235294</v>
      </c>
      <c r="R7" s="31" t="n">
        <f aca="false">STDEV(L7,N7)</f>
        <v>0.0183015872777696</v>
      </c>
      <c r="S7" s="27" t="n">
        <v>193.7</v>
      </c>
      <c r="T7" s="27" t="n">
        <f aca="false">S7/B7</f>
        <v>2.27882352941176</v>
      </c>
      <c r="U7" s="27" t="n">
        <v>196.8</v>
      </c>
      <c r="V7" s="27" t="n">
        <f aca="false">(U7/B7)</f>
        <v>2.31529411764706</v>
      </c>
      <c r="W7" s="28" t="n">
        <f aca="false">AVERAGE(S7,U7)</f>
        <v>195.25</v>
      </c>
      <c r="X7" s="29" t="n">
        <f aca="false">STDEV(S7,U7)</f>
        <v>2.19203102167831</v>
      </c>
      <c r="Y7" s="30" t="n">
        <f aca="false">W7/B7</f>
        <v>2.29705882352941</v>
      </c>
      <c r="Z7" s="31" t="n">
        <f aca="false">STDEV(T7,V7)</f>
        <v>0.0257886002550389</v>
      </c>
      <c r="AA7" s="27" t="n">
        <v>166.5</v>
      </c>
      <c r="AB7" s="27" t="n">
        <f aca="false">AA7/B7</f>
        <v>1.95882352941176</v>
      </c>
      <c r="AC7" s="27" t="n">
        <v>171.3</v>
      </c>
      <c r="AD7" s="27" t="n">
        <f aca="false">AC7/B7</f>
        <v>2.01529411764706</v>
      </c>
      <c r="AE7" s="28" t="n">
        <f aca="false">AVERAGE(AA7,AC7)</f>
        <v>168.9</v>
      </c>
      <c r="AF7" s="29" t="n">
        <f aca="false">STDEV(AA7,AC7)</f>
        <v>3.39411254969544</v>
      </c>
      <c r="AG7" s="30" t="n">
        <f aca="false">AE7/B7</f>
        <v>1.98705882352941</v>
      </c>
      <c r="AH7" s="31" t="n">
        <f aca="false">AVERAGE(AB7,AD7)</f>
        <v>1.98705882352941</v>
      </c>
      <c r="AI7" s="32" t="n">
        <f aca="false">(W7/G7)</f>
        <v>1.29005616121572</v>
      </c>
      <c r="AJ7" s="32" t="n">
        <f aca="false">AE7/O7</f>
        <v>1.07716836734694</v>
      </c>
      <c r="AK7" s="33" t="n">
        <f aca="false">Y7/I7</f>
        <v>1.29005616121572</v>
      </c>
      <c r="AL7" s="30" t="n">
        <f aca="false">AG7/Q7</f>
        <v>1.07716836734694</v>
      </c>
      <c r="AM7" s="25" t="s">
        <v>40</v>
      </c>
      <c r="AN7" s="27" t="n">
        <v>175.1</v>
      </c>
      <c r="AO7" s="27" t="n">
        <f aca="false">AN7/B7</f>
        <v>2.06</v>
      </c>
      <c r="AP7" s="27" t="n">
        <v>182.1</v>
      </c>
      <c r="AQ7" s="27" t="n">
        <f aca="false">AP7/B7</f>
        <v>2.14235294117647</v>
      </c>
      <c r="AR7" s="28" t="n">
        <f aca="false">AVERAGE(AN7,AP7)</f>
        <v>178.6</v>
      </c>
      <c r="AS7" s="29" t="n">
        <f aca="false">STDEV(AN7,AP7)</f>
        <v>4.94974746830583</v>
      </c>
      <c r="AT7" s="34" t="n">
        <f aca="false">AR7/B7</f>
        <v>2.10117647058824</v>
      </c>
      <c r="AU7" s="31" t="n">
        <f aca="false">STDEV(AO7,AQ7)</f>
        <v>0.058232323156539</v>
      </c>
      <c r="AV7" s="27" t="n">
        <v>193.6</v>
      </c>
      <c r="AW7" s="27" t="n">
        <f aca="false">(AV7/B7)</f>
        <v>2.27764705882353</v>
      </c>
      <c r="AX7" s="27" t="n">
        <v>196.3</v>
      </c>
      <c r="AY7" s="27" t="n">
        <f aca="false">(AX7/B7)</f>
        <v>2.30941176470588</v>
      </c>
      <c r="AZ7" s="28" t="n">
        <f aca="false">AVERAGE(AV7,AX7)</f>
        <v>194.95</v>
      </c>
      <c r="BA7" s="29" t="n">
        <f aca="false">STDEV(AV7,AX7)</f>
        <v>1.90918830920369</v>
      </c>
      <c r="BB7" s="30" t="n">
        <f aca="false">AZ7/B7</f>
        <v>2.29352941176471</v>
      </c>
      <c r="BC7" s="36" t="n">
        <f aca="false">STDEV(AW7,AY7)</f>
        <v>0.0224610389318083</v>
      </c>
      <c r="BD7" s="27" t="n">
        <v>153.2</v>
      </c>
      <c r="BE7" s="27" t="n">
        <f aca="false">(BD7/B7)</f>
        <v>1.80235294117647</v>
      </c>
      <c r="BF7" s="27" t="n">
        <v>159.2</v>
      </c>
      <c r="BG7" s="27" t="n">
        <f aca="false">(BF7/B7)</f>
        <v>1.87294117647059</v>
      </c>
      <c r="BH7" s="28" t="n">
        <f aca="false">AVERAGE(BD7,BF7)</f>
        <v>156.2</v>
      </c>
      <c r="BI7" s="29" t="n">
        <f aca="false">STDEV(BD7,BF7)</f>
        <v>4.24264068711929</v>
      </c>
      <c r="BJ7" s="30" t="n">
        <f aca="false">BH7/B7</f>
        <v>1.83764705882353</v>
      </c>
      <c r="BK7" s="36" t="n">
        <f aca="false">STDEV(BE7,BG7)</f>
        <v>0.0499134198484622</v>
      </c>
      <c r="BL7" s="27" t="n">
        <v>181.6</v>
      </c>
      <c r="BM7" s="27" t="n">
        <f aca="false">(BL7/B7)</f>
        <v>2.13647058823529</v>
      </c>
      <c r="BN7" s="27" t="n">
        <v>186.3</v>
      </c>
      <c r="BO7" s="27" t="n">
        <f aca="false">(BN7/B7)</f>
        <v>2.19176470588235</v>
      </c>
      <c r="BP7" s="28" t="n">
        <f aca="false">AVERAGE(BL7,BN7)</f>
        <v>183.95</v>
      </c>
      <c r="BQ7" s="29" t="n">
        <f aca="false">STDEV(BL7,BN7)</f>
        <v>3.32340187157679</v>
      </c>
      <c r="BR7" s="37" t="n">
        <f aca="false">AVERAGE(BM7,BO7)</f>
        <v>2.16411764705882</v>
      </c>
      <c r="BS7" s="38" t="n">
        <f aca="false">STDEV(BM7,BO7)</f>
        <v>0.0390988455479623</v>
      </c>
      <c r="BT7" s="39" t="n">
        <f aca="false">BH7/AR7</f>
        <v>0.87458006718925</v>
      </c>
      <c r="BU7" s="39" t="n">
        <f aca="false">BP7/AZ7</f>
        <v>0.943575275711721</v>
      </c>
      <c r="BV7" s="40" t="n">
        <f aca="false">BJ7/AT7</f>
        <v>0.87458006718925</v>
      </c>
      <c r="BW7" s="40" t="n">
        <f aca="false">BR7/BB7</f>
        <v>0.943575275711721</v>
      </c>
      <c r="BX7" s="24"/>
      <c r="BY7" s="24"/>
      <c r="BZ7" s="24"/>
      <c r="CA7" s="24"/>
      <c r="CB7" s="24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</row>
    <row r="8" customFormat="false" ht="23.25" hidden="false" customHeight="true" outlineLevel="0" collapsed="false">
      <c r="A8" s="25" t="s">
        <v>41</v>
      </c>
      <c r="B8" s="26" t="n">
        <v>74</v>
      </c>
      <c r="C8" s="27" t="n">
        <v>150.1</v>
      </c>
      <c r="D8" s="27" t="n">
        <f aca="false">C8/B8</f>
        <v>2.02837837837838</v>
      </c>
      <c r="E8" s="27" t="n">
        <v>157.9</v>
      </c>
      <c r="F8" s="27" t="n">
        <f aca="false">E8/B8</f>
        <v>2.13378378378378</v>
      </c>
      <c r="G8" s="28" t="n">
        <f aca="false">AVERAGE(C8,E8)</f>
        <v>154</v>
      </c>
      <c r="H8" s="29" t="n">
        <f aca="false">STDEV(C8,E8)</f>
        <v>5.51543289325508</v>
      </c>
      <c r="I8" s="30" t="n">
        <f aca="false">AVERAGE(D8,F8)</f>
        <v>2.08108108108108</v>
      </c>
      <c r="J8" s="31" t="n">
        <f aca="false">STDEV(F8,D8)</f>
        <v>0.0745328769358794</v>
      </c>
      <c r="K8" s="27" t="n">
        <v>166.7</v>
      </c>
      <c r="L8" s="27" t="n">
        <f aca="false">K8/B8</f>
        <v>2.2527027027027</v>
      </c>
      <c r="M8" s="27" t="n">
        <v>173.2</v>
      </c>
      <c r="N8" s="27" t="n">
        <f aca="false">M8/B8</f>
        <v>2.34054054054054</v>
      </c>
      <c r="O8" s="28" t="n">
        <f aca="false">AVERAGE(K8,M8)</f>
        <v>169.95</v>
      </c>
      <c r="P8" s="29" t="n">
        <f aca="false">STDEV(K8,M8)</f>
        <v>4.59619407771256</v>
      </c>
      <c r="Q8" s="30" t="n">
        <f aca="false">AVERAGE(L8,N8)</f>
        <v>2.29662162162162</v>
      </c>
      <c r="R8" s="31" t="n">
        <f aca="false">STDEV(L8,N8)</f>
        <v>0.0621107307798994</v>
      </c>
      <c r="S8" s="27" t="n">
        <v>187.2</v>
      </c>
      <c r="T8" s="27" t="n">
        <f aca="false">S8/B8</f>
        <v>2.52972972972973</v>
      </c>
      <c r="U8" s="27" t="n">
        <v>195.2</v>
      </c>
      <c r="V8" s="27" t="n">
        <f aca="false">(U8/B8)</f>
        <v>2.63783783783784</v>
      </c>
      <c r="W8" s="28" t="n">
        <f aca="false">AVERAGE(S8,U8)</f>
        <v>191.2</v>
      </c>
      <c r="X8" s="29" t="n">
        <f aca="false">STDEV(S8,U8)</f>
        <v>5.65685424949238</v>
      </c>
      <c r="Y8" s="30" t="n">
        <f aca="false">W8/B8</f>
        <v>2.58378378378378</v>
      </c>
      <c r="Z8" s="31" t="n">
        <f aca="false">STDEV(T8,V8)</f>
        <v>0.0764439763444915</v>
      </c>
      <c r="AA8" s="27" t="n">
        <v>188.6</v>
      </c>
      <c r="AB8" s="27" t="n">
        <f aca="false">AA8/B8</f>
        <v>2.54864864864865</v>
      </c>
      <c r="AC8" s="27" t="n">
        <v>193.2</v>
      </c>
      <c r="AD8" s="27" t="n">
        <f aca="false">AC8/B8</f>
        <v>2.61081081081081</v>
      </c>
      <c r="AE8" s="28" t="n">
        <f aca="false">AVERAGE(AA8,AC8)</f>
        <v>190.9</v>
      </c>
      <c r="AF8" s="29" t="n">
        <f aca="false">STDEV(AA8,AC8)</f>
        <v>3.25269119345811</v>
      </c>
      <c r="AG8" s="30" t="n">
        <f aca="false">AE8/B8</f>
        <v>2.57972972972973</v>
      </c>
      <c r="AH8" s="31" t="n">
        <f aca="false">AVERAGE(AB8,AD8)</f>
        <v>2.57972972972973</v>
      </c>
      <c r="AI8" s="32" t="n">
        <f aca="false">(W8/G8)</f>
        <v>1.24155844155844</v>
      </c>
      <c r="AJ8" s="32" t="n">
        <f aca="false">AE8/O8</f>
        <v>1.12327155045602</v>
      </c>
      <c r="AK8" s="33" t="n">
        <f aca="false">Y8/I8</f>
        <v>1.24155844155844</v>
      </c>
      <c r="AL8" s="30" t="n">
        <f aca="false">AG8/Q8</f>
        <v>1.12327155045602</v>
      </c>
      <c r="AM8" s="25" t="s">
        <v>41</v>
      </c>
      <c r="AN8" s="27" t="n">
        <v>136.3</v>
      </c>
      <c r="AO8" s="27" t="n">
        <f aca="false">AN8/B8</f>
        <v>1.84189189189189</v>
      </c>
      <c r="AP8" s="27" t="n">
        <v>140.4</v>
      </c>
      <c r="AQ8" s="27" t="n">
        <f aca="false">AP8/B8</f>
        <v>1.8972972972973</v>
      </c>
      <c r="AR8" s="28" t="n">
        <f aca="false">AVERAGE(AN8,AP8)</f>
        <v>138.35</v>
      </c>
      <c r="AS8" s="29" t="n">
        <f aca="false">STDEV(AN8,AP8)</f>
        <v>2.89913780286484</v>
      </c>
      <c r="AT8" s="34" t="n">
        <f aca="false">AR8/B8</f>
        <v>1.86959459459459</v>
      </c>
      <c r="AU8" s="31" t="n">
        <f aca="false">STDEV(AO8,AQ8)</f>
        <v>0.039177537876552</v>
      </c>
      <c r="AV8" s="27" t="n">
        <v>67.6</v>
      </c>
      <c r="AW8" s="27" t="n">
        <f aca="false">(AV8/B8)</f>
        <v>0.913513513513513</v>
      </c>
      <c r="AX8" s="27" t="n">
        <v>73.2</v>
      </c>
      <c r="AY8" s="27" t="n">
        <f aca="false">(AX8/B8)</f>
        <v>0.989189189189189</v>
      </c>
      <c r="AZ8" s="28" t="n">
        <f aca="false">AVERAGE(AV8,AX8)</f>
        <v>70.4</v>
      </c>
      <c r="BA8" s="29" t="n">
        <f aca="false">STDEV(AV8,AX8)</f>
        <v>3.95979797464467</v>
      </c>
      <c r="BB8" s="30" t="n">
        <f aca="false">AZ8/B8</f>
        <v>0.951351351351351</v>
      </c>
      <c r="BC8" s="36" t="n">
        <f aca="false">STDEV(AW8,AY8)</f>
        <v>0.0535107834411442</v>
      </c>
      <c r="BD8" s="27" t="n">
        <v>123.3</v>
      </c>
      <c r="BE8" s="27" t="n">
        <f aca="false">(BD8/B8)</f>
        <v>1.66621621621622</v>
      </c>
      <c r="BF8" s="27" t="n">
        <v>128.4</v>
      </c>
      <c r="BG8" s="27" t="n">
        <f aca="false">(BF8/B8)</f>
        <v>1.73513513513514</v>
      </c>
      <c r="BH8" s="28" t="n">
        <f aca="false">AVERAGE(BD8,BF8)</f>
        <v>125.85</v>
      </c>
      <c r="BI8" s="29" t="n">
        <f aca="false">STDEV(BD8,BF8)</f>
        <v>3.6062445840514</v>
      </c>
      <c r="BJ8" s="30" t="n">
        <f aca="false">BH8/B8</f>
        <v>1.70067567567568</v>
      </c>
      <c r="BK8" s="36" t="n">
        <f aca="false">STDEV(BE8,BG8)</f>
        <v>0.0487330349196135</v>
      </c>
      <c r="BL8" s="27" t="n">
        <v>137.7</v>
      </c>
      <c r="BM8" s="27" t="n">
        <f aca="false">(BL8/B8)</f>
        <v>1.86081081081081</v>
      </c>
      <c r="BN8" s="27" t="n">
        <v>143.2</v>
      </c>
      <c r="BO8" s="27" t="n">
        <f aca="false">(BN8/B8)</f>
        <v>1.93513513513514</v>
      </c>
      <c r="BP8" s="28" t="n">
        <f aca="false">AVERAGE(BL8,BN8)</f>
        <v>140.45</v>
      </c>
      <c r="BQ8" s="29" t="n">
        <f aca="false">STDEV(BL8,BN8)</f>
        <v>3.88908729652601</v>
      </c>
      <c r="BR8" s="37" t="n">
        <f aca="false">AVERAGE(BM8,BO8)</f>
        <v>1.89797297297297</v>
      </c>
      <c r="BS8" s="38" t="n">
        <f aca="false">STDEV(BM8,BO8)</f>
        <v>0.052555233736838</v>
      </c>
      <c r="BT8" s="39" t="n">
        <f aca="false">BH8/AR8</f>
        <v>0.909649439826527</v>
      </c>
      <c r="BU8" s="39" t="n">
        <f aca="false">BP8/AZ8</f>
        <v>1.99502840909091</v>
      </c>
      <c r="BV8" s="40" t="n">
        <f aca="false">BJ8/AT8</f>
        <v>0.909649439826527</v>
      </c>
      <c r="BW8" s="40" t="n">
        <f aca="false">BR8/BB8</f>
        <v>1.99502840909091</v>
      </c>
      <c r="BX8" s="24"/>
      <c r="BY8" s="24"/>
      <c r="BZ8" s="24"/>
      <c r="CA8" s="24"/>
      <c r="CB8" s="24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</row>
    <row r="9" customFormat="false" ht="21.75" hidden="false" customHeight="true" outlineLevel="0" collapsed="false">
      <c r="A9" s="25" t="s">
        <v>42</v>
      </c>
      <c r="B9" s="26" t="n">
        <v>96</v>
      </c>
      <c r="C9" s="27" t="n">
        <v>130.6</v>
      </c>
      <c r="D9" s="27" t="n">
        <f aca="false">C9/B9</f>
        <v>1.36041666666667</v>
      </c>
      <c r="E9" s="27" t="n">
        <v>138.8</v>
      </c>
      <c r="F9" s="27" t="n">
        <f aca="false">E9/B9</f>
        <v>1.44583333333333</v>
      </c>
      <c r="G9" s="28" t="n">
        <f aca="false">AVERAGE(C9,E9)</f>
        <v>134.7</v>
      </c>
      <c r="H9" s="29" t="n">
        <f aca="false">STDEV(C9,E9)</f>
        <v>5.7982756057297</v>
      </c>
      <c r="I9" s="30" t="n">
        <f aca="false">AVERAGE(D9,F9)</f>
        <v>1.403125</v>
      </c>
      <c r="J9" s="31" t="n">
        <f aca="false">STDEV(F9,D9)</f>
        <v>0.0603987042263511</v>
      </c>
      <c r="K9" s="27" t="n">
        <v>85.2</v>
      </c>
      <c r="L9" s="27" t="n">
        <f aca="false">K9/B9</f>
        <v>0.8875</v>
      </c>
      <c r="M9" s="27" t="n">
        <v>94.6</v>
      </c>
      <c r="N9" s="27" t="n">
        <f aca="false">M9/B9</f>
        <v>0.985416666666667</v>
      </c>
      <c r="O9" s="28" t="n">
        <f aca="false">AVERAGE(K9,M9)</f>
        <v>89.9</v>
      </c>
      <c r="P9" s="29" t="n">
        <f aca="false">STDEV(K9,M9)</f>
        <v>6.64680374315354</v>
      </c>
      <c r="Q9" s="30" t="n">
        <f aca="false">AVERAGE(L9,N9)</f>
        <v>0.936458333333333</v>
      </c>
      <c r="R9" s="31" t="n">
        <f aca="false">STDEV(L9,N9)</f>
        <v>0.0692375389911827</v>
      </c>
      <c r="S9" s="27" t="n">
        <v>130.4</v>
      </c>
      <c r="T9" s="27" t="n">
        <f aca="false">S9/B9</f>
        <v>1.35833333333333</v>
      </c>
      <c r="U9" s="27" t="n">
        <v>139.8</v>
      </c>
      <c r="V9" s="27" t="n">
        <f aca="false">(U9/B9)</f>
        <v>1.45625</v>
      </c>
      <c r="W9" s="28" t="n">
        <f aca="false">AVERAGE(S9,U9)</f>
        <v>135.1</v>
      </c>
      <c r="X9" s="29" t="n">
        <f aca="false">STDEV(S9,U9)</f>
        <v>6.64680374315355</v>
      </c>
      <c r="Y9" s="30" t="n">
        <f aca="false">W9/B9</f>
        <v>1.40729166666667</v>
      </c>
      <c r="Z9" s="31" t="n">
        <f aca="false">STDEV(T9,V9)</f>
        <v>0.0692375389911828</v>
      </c>
      <c r="AA9" s="27" t="n">
        <v>147.7</v>
      </c>
      <c r="AB9" s="27" t="n">
        <f aca="false">AA9/B9</f>
        <v>1.53854166666667</v>
      </c>
      <c r="AC9" s="27" t="n">
        <v>154.6</v>
      </c>
      <c r="AD9" s="27" t="n">
        <f aca="false">AC9/B9</f>
        <v>1.61041666666667</v>
      </c>
      <c r="AE9" s="28" t="n">
        <f aca="false">AVERAGE(AA9,AC9)</f>
        <v>151.15</v>
      </c>
      <c r="AF9" s="29" t="n">
        <f aca="false">STDEV(AA9,AC9)</f>
        <v>4.87903679018718</v>
      </c>
      <c r="AG9" s="30" t="n">
        <f aca="false">AE9/B9</f>
        <v>1.57447916666667</v>
      </c>
      <c r="AH9" s="31" t="n">
        <f aca="false">AVERAGE(AB9,AD9)</f>
        <v>1.57447916666667</v>
      </c>
      <c r="AI9" s="32" t="n">
        <f aca="false">(W9/G9)</f>
        <v>1.00296956198961</v>
      </c>
      <c r="AJ9" s="32" t="n">
        <f aca="false">AE9/O9</f>
        <v>1.68131256952169</v>
      </c>
      <c r="AK9" s="33" t="n">
        <f aca="false">Y9/I9</f>
        <v>1.00296956198961</v>
      </c>
      <c r="AL9" s="30" t="n">
        <f aca="false">AG9/Q9</f>
        <v>1.68131256952169</v>
      </c>
      <c r="AM9" s="25" t="s">
        <v>42</v>
      </c>
      <c r="AN9" s="27" t="n">
        <v>93.4</v>
      </c>
      <c r="AO9" s="27" t="n">
        <f aca="false">AN9/B9</f>
        <v>0.972916666666667</v>
      </c>
      <c r="AP9" s="27" t="n">
        <v>98.7</v>
      </c>
      <c r="AQ9" s="27" t="n">
        <f aca="false">AP9/B9</f>
        <v>1.028125</v>
      </c>
      <c r="AR9" s="28" t="n">
        <f aca="false">AVERAGE(AN9,AP9)</f>
        <v>96.05</v>
      </c>
      <c r="AS9" s="29" t="n">
        <f aca="false">STDEV(AN9,AP9)</f>
        <v>3.7476659402887</v>
      </c>
      <c r="AT9" s="34" t="n">
        <f aca="false">AR9/B9</f>
        <v>1.00052083333333</v>
      </c>
      <c r="AU9" s="31" t="n">
        <f aca="false">STDEV(AO9,AQ9)</f>
        <v>0.0390381868780072</v>
      </c>
      <c r="AV9" s="27" t="n">
        <v>77.3</v>
      </c>
      <c r="AW9" s="27" t="n">
        <f aca="false">(AV9/B9)</f>
        <v>0.805208333333333</v>
      </c>
      <c r="AX9" s="27" t="n">
        <v>82.3</v>
      </c>
      <c r="AY9" s="27" t="n">
        <f aca="false">(AX9/B9)</f>
        <v>0.857291666666667</v>
      </c>
      <c r="AZ9" s="28" t="n">
        <f aca="false">AVERAGE(AV9,AX9)</f>
        <v>79.8</v>
      </c>
      <c r="BA9" s="29" t="n">
        <f aca="false">STDEV(AV9,AX9)</f>
        <v>3.53553390593274</v>
      </c>
      <c r="BB9" s="30" t="n">
        <f aca="false">AZ9/B9</f>
        <v>0.83125</v>
      </c>
      <c r="BC9" s="36" t="n">
        <f aca="false">STDEV(AW9,AY9)</f>
        <v>0.0368284781867994</v>
      </c>
      <c r="BD9" s="27" t="n">
        <v>90.2</v>
      </c>
      <c r="BE9" s="27" t="n">
        <f aca="false">(BD9/B9)</f>
        <v>0.939583333333333</v>
      </c>
      <c r="BF9" s="27" t="n">
        <v>95.4</v>
      </c>
      <c r="BG9" s="27" t="n">
        <f aca="false">(BF9/B9)</f>
        <v>0.99375</v>
      </c>
      <c r="BH9" s="28" t="n">
        <f aca="false">AVERAGE(BD9,BF9)</f>
        <v>92.8</v>
      </c>
      <c r="BI9" s="29" t="n">
        <f aca="false">STDEV(BD9,BF9)</f>
        <v>3.67695526217005</v>
      </c>
      <c r="BJ9" s="30" t="n">
        <f aca="false">BH9/B9</f>
        <v>0.966666666666667</v>
      </c>
      <c r="BK9" s="36" t="n">
        <f aca="false">STDEV(BE9,BG9)</f>
        <v>0.0383016173142714</v>
      </c>
      <c r="BL9" s="27" t="n">
        <v>108.1</v>
      </c>
      <c r="BM9" s="27" t="n">
        <f aca="false">(BL9/B9)</f>
        <v>1.12604166666667</v>
      </c>
      <c r="BN9" s="27" t="n">
        <v>113.2</v>
      </c>
      <c r="BO9" s="27" t="n">
        <f aca="false">(BN9/B9)</f>
        <v>1.17916666666667</v>
      </c>
      <c r="BP9" s="28" t="n">
        <f aca="false">AVERAGE(BL9,BN9)</f>
        <v>110.65</v>
      </c>
      <c r="BQ9" s="29" t="n">
        <f aca="false">STDEV(BL9,BN9)</f>
        <v>3.6062445840514</v>
      </c>
      <c r="BR9" s="37" t="n">
        <f aca="false">AVERAGE(BM9,BO9)</f>
        <v>1.15260416666667</v>
      </c>
      <c r="BS9" s="38" t="n">
        <f aca="false">STDEV(BM9,BO9)</f>
        <v>0.0375650477505354</v>
      </c>
      <c r="BT9" s="39" t="n">
        <f aca="false">BH9/AR9</f>
        <v>0.966163456533056</v>
      </c>
      <c r="BU9" s="39" t="n">
        <f aca="false">BP9/AZ9</f>
        <v>1.38659147869674</v>
      </c>
      <c r="BV9" s="40" t="n">
        <f aca="false">BJ9/AT9</f>
        <v>0.966163456533056</v>
      </c>
      <c r="BW9" s="40" t="n">
        <f aca="false">BR9/BB9</f>
        <v>1.38659147869674</v>
      </c>
      <c r="BX9" s="24"/>
      <c r="BY9" s="24"/>
      <c r="BZ9" s="24"/>
      <c r="CA9" s="24"/>
      <c r="CB9" s="24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</row>
    <row r="10" customFormat="false" ht="22.5" hidden="false" customHeight="true" outlineLevel="0" collapsed="false">
      <c r="A10" s="25" t="s">
        <v>43</v>
      </c>
      <c r="B10" s="26" t="n">
        <v>62.5</v>
      </c>
      <c r="C10" s="27" t="n">
        <v>147</v>
      </c>
      <c r="D10" s="27" t="n">
        <f aca="false">C10/B10</f>
        <v>2.352</v>
      </c>
      <c r="E10" s="27" t="n">
        <v>151.4</v>
      </c>
      <c r="F10" s="27" t="n">
        <f aca="false">E10/B10</f>
        <v>2.4224</v>
      </c>
      <c r="G10" s="28" t="n">
        <f aca="false">AVERAGE(C10,E10)</f>
        <v>149.2</v>
      </c>
      <c r="H10" s="29" t="n">
        <f aca="false">STDEV(C10,E10)</f>
        <v>3.11126983722081</v>
      </c>
      <c r="I10" s="30" t="n">
        <f aca="false">AVERAGE(D10,F10)</f>
        <v>2.3872</v>
      </c>
      <c r="J10" s="31" t="n">
        <f aca="false">STDEV(F10,D10)</f>
        <v>0.0497803173955331</v>
      </c>
      <c r="K10" s="27" t="n">
        <v>159.3</v>
      </c>
      <c r="L10" s="27" t="n">
        <f aca="false">K10/B10</f>
        <v>2.5488</v>
      </c>
      <c r="M10" s="27" t="n">
        <v>164.3</v>
      </c>
      <c r="N10" s="27" t="n">
        <f aca="false">M10/B10</f>
        <v>2.6288</v>
      </c>
      <c r="O10" s="28" t="n">
        <f aca="false">AVERAGE(K10,M10)</f>
        <v>161.8</v>
      </c>
      <c r="P10" s="29" t="n">
        <f aca="false">STDEV(K10,M10)</f>
        <v>3.53553390593274</v>
      </c>
      <c r="Q10" s="30" t="n">
        <f aca="false">AVERAGE(L10,N10)</f>
        <v>2.5888</v>
      </c>
      <c r="R10" s="31" t="n">
        <f aca="false">STDEV(L10,N10)</f>
        <v>0.0565685424949235</v>
      </c>
      <c r="S10" s="27" t="n">
        <v>166.8</v>
      </c>
      <c r="T10" s="27" t="n">
        <f aca="false">S10/B10</f>
        <v>2.6688</v>
      </c>
      <c r="U10" s="27" t="n">
        <v>172.1</v>
      </c>
      <c r="V10" s="27" t="n">
        <f aca="false">(U10/B10)</f>
        <v>2.7536</v>
      </c>
      <c r="W10" s="28" t="n">
        <f aca="false">AVERAGE(S10,U10)</f>
        <v>169.45</v>
      </c>
      <c r="X10" s="29" t="n">
        <f aca="false">STDEV(S10,U10)</f>
        <v>3.74766594028869</v>
      </c>
      <c r="Y10" s="30" t="n">
        <f aca="false">W10/B10</f>
        <v>2.7112</v>
      </c>
      <c r="Z10" s="31" t="n">
        <f aca="false">STDEV(T10,V10)</f>
        <v>0.0599626550446192</v>
      </c>
      <c r="AA10" s="27" t="n">
        <v>170.8</v>
      </c>
      <c r="AB10" s="27" t="n">
        <f aca="false">AA10/B10</f>
        <v>2.7328</v>
      </c>
      <c r="AC10" s="27" t="n">
        <v>176.5</v>
      </c>
      <c r="AD10" s="27" t="n">
        <f aca="false">AC10/B10</f>
        <v>2.824</v>
      </c>
      <c r="AE10" s="28" t="n">
        <f aca="false">AVERAGE(AA10,AC10)</f>
        <v>173.65</v>
      </c>
      <c r="AF10" s="29" t="n">
        <f aca="false">STDEV(AA10,AC10)</f>
        <v>4.03050865276331</v>
      </c>
      <c r="AG10" s="30" t="n">
        <f aca="false">AE10/B10</f>
        <v>2.7784</v>
      </c>
      <c r="AH10" s="31" t="n">
        <f aca="false">AVERAGE(AB10,AD10)</f>
        <v>2.7784</v>
      </c>
      <c r="AI10" s="32" t="n">
        <f aca="false">(W10/G10)</f>
        <v>1.13572386058981</v>
      </c>
      <c r="AJ10" s="32" t="n">
        <f aca="false">AE10/O10</f>
        <v>1.07323856613103</v>
      </c>
      <c r="AK10" s="33" t="n">
        <f aca="false">Y10/I10</f>
        <v>1.13572386058981</v>
      </c>
      <c r="AL10" s="30" t="n">
        <f aca="false">AG10/Q10</f>
        <v>1.07323856613103</v>
      </c>
      <c r="AM10" s="25" t="s">
        <v>43</v>
      </c>
      <c r="AN10" s="27" t="n">
        <v>130.4</v>
      </c>
      <c r="AO10" s="27" t="n">
        <f aca="false">AN10/B10</f>
        <v>2.0864</v>
      </c>
      <c r="AP10" s="27" t="n">
        <v>136.4</v>
      </c>
      <c r="AQ10" s="27" t="n">
        <f aca="false">AP10/B10</f>
        <v>2.1824</v>
      </c>
      <c r="AR10" s="28" t="n">
        <f aca="false">AVERAGE(AN10,AP10)</f>
        <v>133.4</v>
      </c>
      <c r="AS10" s="29" t="n">
        <f aca="false">STDEV(AN10,AP10)</f>
        <v>4.24264068711929</v>
      </c>
      <c r="AT10" s="34" t="n">
        <f aca="false">AR10/B10</f>
        <v>2.1344</v>
      </c>
      <c r="AU10" s="31" t="n">
        <f aca="false">STDEV(AO10,AQ10)</f>
        <v>0.0678822509939083</v>
      </c>
      <c r="AV10" s="27" t="n">
        <v>114.4</v>
      </c>
      <c r="AW10" s="27" t="n">
        <f aca="false">(AV10/B10)</f>
        <v>1.8304</v>
      </c>
      <c r="AX10" s="27" t="n">
        <v>119.1</v>
      </c>
      <c r="AY10" s="27" t="n">
        <f aca="false">(AX10/B10)</f>
        <v>1.9056</v>
      </c>
      <c r="AZ10" s="28" t="n">
        <f aca="false">AVERAGE(AV10,AX10)</f>
        <v>116.75</v>
      </c>
      <c r="BA10" s="29" t="n">
        <f aca="false">STDEV(AV10,AX10)</f>
        <v>3.32340187157677</v>
      </c>
      <c r="BB10" s="30" t="n">
        <f aca="false">AZ10/B10</f>
        <v>1.868</v>
      </c>
      <c r="BC10" s="36" t="n">
        <f aca="false">STDEV(AW10,AY10)</f>
        <v>0.0531744299452283</v>
      </c>
      <c r="BD10" s="27" t="n">
        <v>161.9</v>
      </c>
      <c r="BE10" s="27" t="n">
        <f aca="false">(BD10/B10)</f>
        <v>2.5904</v>
      </c>
      <c r="BF10" s="27" t="n">
        <v>166.3</v>
      </c>
      <c r="BG10" s="27" t="n">
        <f aca="false">(BF10/B10)</f>
        <v>2.6608</v>
      </c>
      <c r="BH10" s="28" t="n">
        <f aca="false">AVERAGE(BD10,BF10)</f>
        <v>164.1</v>
      </c>
      <c r="BI10" s="29" t="n">
        <f aca="false">STDEV(BD10,BF10)</f>
        <v>3.11126983722081</v>
      </c>
      <c r="BJ10" s="30" t="n">
        <f aca="false">BH10/B10</f>
        <v>2.6256</v>
      </c>
      <c r="BK10" s="36" t="n">
        <f aca="false">STDEV(BE10,BG10)</f>
        <v>0.0497803173955328</v>
      </c>
      <c r="BL10" s="27" t="n">
        <v>147.4</v>
      </c>
      <c r="BM10" s="27" t="n">
        <f aca="false">(BL10/B10)</f>
        <v>2.3584</v>
      </c>
      <c r="BN10" s="27" t="n">
        <v>152.4</v>
      </c>
      <c r="BO10" s="27" t="n">
        <f aca="false">(BN10/B10)</f>
        <v>2.4384</v>
      </c>
      <c r="BP10" s="28" t="n">
        <f aca="false">AVERAGE(BL10,BN10)</f>
        <v>149.9</v>
      </c>
      <c r="BQ10" s="29" t="n">
        <f aca="false">STDEV(BL10,BN10)</f>
        <v>3.53553390593274</v>
      </c>
      <c r="BR10" s="37" t="n">
        <f aca="false">AVERAGE(BM10,BO10)</f>
        <v>2.3984</v>
      </c>
      <c r="BS10" s="38" t="n">
        <f aca="false">STDEV(BM10,BO10)</f>
        <v>0.0565685424949239</v>
      </c>
      <c r="BT10" s="39" t="n">
        <f aca="false">BH10/AR10</f>
        <v>1.23013493253373</v>
      </c>
      <c r="BU10" s="39" t="n">
        <f aca="false">BP10/AZ10</f>
        <v>1.28394004282655</v>
      </c>
      <c r="BV10" s="40" t="n">
        <f aca="false">BJ10/AT10</f>
        <v>1.23013493253373</v>
      </c>
      <c r="BW10" s="40" t="n">
        <f aca="false">BR10/BB10</f>
        <v>1.28394004282655</v>
      </c>
      <c r="BX10" s="24"/>
      <c r="BY10" s="24"/>
      <c r="BZ10" s="24"/>
      <c r="CA10" s="24"/>
      <c r="CB10" s="24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</row>
    <row r="11" customFormat="false" ht="24.75" hidden="false" customHeight="true" outlineLevel="0" collapsed="false">
      <c r="A11" s="25" t="s">
        <v>44</v>
      </c>
      <c r="B11" s="26" t="n">
        <v>80</v>
      </c>
      <c r="C11" s="27" t="n">
        <v>184.1</v>
      </c>
      <c r="D11" s="27" t="n">
        <f aca="false">C11/B11</f>
        <v>2.30125</v>
      </c>
      <c r="E11" s="27" t="n">
        <v>195.6</v>
      </c>
      <c r="F11" s="27" t="n">
        <f aca="false">E11/B11</f>
        <v>2.445</v>
      </c>
      <c r="G11" s="28" t="n">
        <f aca="false">AVERAGE(C11,E11)</f>
        <v>189.85</v>
      </c>
      <c r="H11" s="29" t="n">
        <f aca="false">STDEV(C11,E11)</f>
        <v>8.1317279836453</v>
      </c>
      <c r="I11" s="30" t="n">
        <f aca="false">AVERAGE(D11,F11)</f>
        <v>2.373125</v>
      </c>
      <c r="J11" s="31" t="n">
        <f aca="false">STDEV(F11,D11)</f>
        <v>0.101646599795566</v>
      </c>
      <c r="K11" s="27" t="n">
        <v>157.9</v>
      </c>
      <c r="L11" s="27" t="n">
        <f aca="false">K11/B11</f>
        <v>1.97375</v>
      </c>
      <c r="M11" s="27" t="n">
        <v>168.2</v>
      </c>
      <c r="N11" s="27" t="n">
        <f aca="false">M11/B11</f>
        <v>2.1025</v>
      </c>
      <c r="O11" s="28" t="n">
        <f aca="false">AVERAGE(K11,M11)</f>
        <v>163.05</v>
      </c>
      <c r="P11" s="29" t="n">
        <f aca="false">STDEV(K11,M11)</f>
        <v>7.28319984622143</v>
      </c>
      <c r="Q11" s="30" t="n">
        <f aca="false">AVERAGE(L11,N11)</f>
        <v>2.038125</v>
      </c>
      <c r="R11" s="31" t="n">
        <f aca="false">STDEV(L11,N11)</f>
        <v>0.0910399980777679</v>
      </c>
      <c r="S11" s="27" t="n">
        <v>164.5</v>
      </c>
      <c r="T11" s="27" t="n">
        <f aca="false">S11/B11</f>
        <v>2.05625</v>
      </c>
      <c r="U11" s="27" t="n">
        <v>175.6</v>
      </c>
      <c r="V11" s="27" t="n">
        <f aca="false">(U11/B11)</f>
        <v>2.195</v>
      </c>
      <c r="W11" s="28" t="n">
        <f aca="false">AVERAGE(S11,U11)</f>
        <v>170.05</v>
      </c>
      <c r="X11" s="29" t="n">
        <f aca="false">STDEV(S11,U11)</f>
        <v>7.84888527117067</v>
      </c>
      <c r="Y11" s="30" t="n">
        <f aca="false">W11/B11</f>
        <v>2.125625</v>
      </c>
      <c r="Z11" s="31" t="n">
        <f aca="false">STDEV(T11,V11)</f>
        <v>0.0981110658896334</v>
      </c>
      <c r="AA11" s="27" t="n">
        <v>169.3</v>
      </c>
      <c r="AB11" s="27" t="n">
        <f aca="false">AA11/B11</f>
        <v>2.11625</v>
      </c>
      <c r="AC11" s="27" t="n">
        <v>178.1</v>
      </c>
      <c r="AD11" s="27" t="n">
        <f aca="false">AC11/B11</f>
        <v>2.22625</v>
      </c>
      <c r="AE11" s="28" t="n">
        <f aca="false">AVERAGE(AA11,AC11)</f>
        <v>173.7</v>
      </c>
      <c r="AF11" s="29" t="n">
        <f aca="false">STDEV(AA11,AC11)</f>
        <v>6.22253967444161</v>
      </c>
      <c r="AG11" s="30" t="n">
        <f aca="false">AE11/B11</f>
        <v>2.17125</v>
      </c>
      <c r="AH11" s="31" t="n">
        <f aca="false">AVERAGE(AB11,AD11)</f>
        <v>2.17125</v>
      </c>
      <c r="AI11" s="32" t="n">
        <f aca="false">(W11/G11)</f>
        <v>0.89570713721359</v>
      </c>
      <c r="AJ11" s="32" t="n">
        <f aca="false">AE11/O11</f>
        <v>1.06531738730451</v>
      </c>
      <c r="AK11" s="33" t="n">
        <f aca="false">Y11/I11</f>
        <v>0.89570713721359</v>
      </c>
      <c r="AL11" s="30" t="n">
        <f aca="false">AG11/Q11</f>
        <v>1.06531738730451</v>
      </c>
      <c r="AM11" s="25" t="s">
        <v>44</v>
      </c>
      <c r="AN11" s="27" t="n">
        <v>125</v>
      </c>
      <c r="AO11" s="27" t="n">
        <f aca="false">AN11/B11</f>
        <v>1.5625</v>
      </c>
      <c r="AP11" s="27" t="n">
        <v>131.2</v>
      </c>
      <c r="AQ11" s="27" t="n">
        <f aca="false">AP11/B11</f>
        <v>1.64</v>
      </c>
      <c r="AR11" s="28" t="n">
        <f aca="false">AVERAGE(AN11,AP11)</f>
        <v>128.1</v>
      </c>
      <c r="AS11" s="29" t="n">
        <f aca="false">STDEV(AN11,AP11)</f>
        <v>4.38406204335659</v>
      </c>
      <c r="AT11" s="34" t="n">
        <f aca="false">AR11/B11</f>
        <v>1.60125</v>
      </c>
      <c r="AU11" s="31" t="n">
        <f aca="false">STDEV(AO11,AQ11)</f>
        <v>0.0548007755419574</v>
      </c>
      <c r="AV11" s="27" t="n">
        <v>101.4</v>
      </c>
      <c r="AW11" s="27" t="n">
        <f aca="false">(AV11/B11)</f>
        <v>1.2675</v>
      </c>
      <c r="AX11" s="27" t="n">
        <v>106.4</v>
      </c>
      <c r="AY11" s="27" t="n">
        <f aca="false">(AX11/B11)</f>
        <v>1.33</v>
      </c>
      <c r="AZ11" s="28" t="n">
        <f aca="false">AVERAGE(AV11,AX11)</f>
        <v>103.9</v>
      </c>
      <c r="BA11" s="29" t="n">
        <f aca="false">STDEV(AV11,AX11)</f>
        <v>3.53553390593274</v>
      </c>
      <c r="BB11" s="30" t="n">
        <f aca="false">AZ11/B11</f>
        <v>1.29875</v>
      </c>
      <c r="BC11" s="36" t="n">
        <f aca="false">STDEV(AW11,AY11)</f>
        <v>0.0441941738241592</v>
      </c>
      <c r="BD11" s="27" t="n">
        <v>99</v>
      </c>
      <c r="BE11" s="27" t="n">
        <f aca="false">(BD11/B11)</f>
        <v>1.2375</v>
      </c>
      <c r="BF11" s="27" t="n">
        <v>104.2</v>
      </c>
      <c r="BG11" s="27" t="n">
        <f aca="false">(BF11/B11)</f>
        <v>1.3025</v>
      </c>
      <c r="BH11" s="28" t="n">
        <f aca="false">AVERAGE(BD11,BF11)</f>
        <v>101.6</v>
      </c>
      <c r="BI11" s="29" t="n">
        <f aca="false">STDEV(BD11,BF11)</f>
        <v>3.67695526217005</v>
      </c>
      <c r="BJ11" s="30" t="n">
        <f aca="false">BH11/B11</f>
        <v>1.27</v>
      </c>
      <c r="BK11" s="36" t="n">
        <f aca="false">STDEV(BE11,BG11)</f>
        <v>0.0459619407771256</v>
      </c>
      <c r="BL11" s="27" t="n">
        <v>107.4</v>
      </c>
      <c r="BM11" s="27" t="n">
        <f aca="false">(BL11/B11)</f>
        <v>1.3425</v>
      </c>
      <c r="BN11" s="27" t="n">
        <v>113.7</v>
      </c>
      <c r="BO11" s="27" t="n">
        <f aca="false">(BN11/B11)</f>
        <v>1.42125</v>
      </c>
      <c r="BP11" s="28" t="n">
        <f aca="false">AVERAGE(BL11,BN11)</f>
        <v>110.55</v>
      </c>
      <c r="BQ11" s="29" t="n">
        <f aca="false">STDEV(BL11,BN11)</f>
        <v>4.45477272147525</v>
      </c>
      <c r="BR11" s="37" t="n">
        <f aca="false">AVERAGE(BM11,BO11)</f>
        <v>1.381875</v>
      </c>
      <c r="BS11" s="38" t="n">
        <f aca="false">STDEV(BM11,BO11)</f>
        <v>0.0556846590184407</v>
      </c>
      <c r="BT11" s="39" t="n">
        <f aca="false">BH11/AR11</f>
        <v>0.793130366900859</v>
      </c>
      <c r="BU11" s="39" t="n">
        <f aca="false">BP11/AZ11</f>
        <v>1.06400384985563</v>
      </c>
      <c r="BV11" s="40" t="n">
        <f aca="false">BJ11/AT11</f>
        <v>0.793130366900859</v>
      </c>
      <c r="BW11" s="40" t="n">
        <f aca="false">BR11/BB11</f>
        <v>1.06400384985563</v>
      </c>
      <c r="BX11" s="24"/>
      <c r="BY11" s="24"/>
      <c r="BZ11" s="24"/>
      <c r="CA11" s="24"/>
      <c r="CB11" s="24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</row>
    <row r="12" customFormat="false" ht="24.75" hidden="false" customHeight="true" outlineLevel="0" collapsed="false">
      <c r="A12" s="25" t="s">
        <v>45</v>
      </c>
      <c r="B12" s="26" t="n">
        <v>70.2</v>
      </c>
      <c r="C12" s="27" t="n">
        <v>150.1</v>
      </c>
      <c r="D12" s="27" t="n">
        <f aca="false">C12/B12</f>
        <v>2.13817663817664</v>
      </c>
      <c r="E12" s="27" t="n">
        <v>156.9</v>
      </c>
      <c r="F12" s="27" t="n">
        <f aca="false">E12/B12</f>
        <v>2.23504273504274</v>
      </c>
      <c r="G12" s="28" t="n">
        <f aca="false">AVERAGE(C12,E12)</f>
        <v>153.5</v>
      </c>
      <c r="H12" s="29" t="n">
        <f aca="false">STDEV(C12,E12)</f>
        <v>4.80832611206853</v>
      </c>
      <c r="I12" s="30" t="n">
        <f aca="false">AVERAGE(D12,F12)</f>
        <v>2.18660968660969</v>
      </c>
      <c r="J12" s="31" t="n">
        <f aca="false">STDEV(F12,D12)</f>
        <v>0.0684946739610904</v>
      </c>
      <c r="K12" s="27" t="n">
        <v>134.7</v>
      </c>
      <c r="L12" s="27" t="n">
        <f aca="false">K12/B12</f>
        <v>1.91880341880342</v>
      </c>
      <c r="M12" s="27" t="n">
        <v>140.2</v>
      </c>
      <c r="N12" s="27" t="n">
        <f aca="false">M12/B12</f>
        <v>1.997150997151</v>
      </c>
      <c r="O12" s="28" t="n">
        <f aca="false">AVERAGE(K12,M12)</f>
        <v>137.45</v>
      </c>
      <c r="P12" s="29" t="n">
        <f aca="false">STDEV(K12,M12)</f>
        <v>3.88908729652601</v>
      </c>
      <c r="Q12" s="30" t="n">
        <f aca="false">AVERAGE(L12,N12)</f>
        <v>1.95797720797721</v>
      </c>
      <c r="R12" s="31" t="n">
        <f aca="false">STDEV(L12,N12)</f>
        <v>0.0554001039391169</v>
      </c>
      <c r="S12" s="27" t="n">
        <v>183.6</v>
      </c>
      <c r="T12" s="27" t="n">
        <f aca="false">S12/B12</f>
        <v>2.61538461538462</v>
      </c>
      <c r="U12" s="27" t="n">
        <v>189.1</v>
      </c>
      <c r="V12" s="27" t="n">
        <f aca="false">(U12/B12)</f>
        <v>2.69373219373219</v>
      </c>
      <c r="W12" s="28" t="n">
        <f aca="false">AVERAGE(S12,U12)</f>
        <v>186.35</v>
      </c>
      <c r="X12" s="29" t="n">
        <f aca="false">STDEV(S12,U12)</f>
        <v>3.88908729652601</v>
      </c>
      <c r="Y12" s="30" t="n">
        <f aca="false">W12/B12</f>
        <v>2.6545584045584</v>
      </c>
      <c r="Z12" s="31" t="n">
        <f aca="false">STDEV(T12,V12)</f>
        <v>0.0554001039391169</v>
      </c>
      <c r="AA12" s="27" t="n">
        <v>166.5</v>
      </c>
      <c r="AB12" s="27" t="n">
        <f aca="false">AA12/B12</f>
        <v>2.37179487179487</v>
      </c>
      <c r="AC12" s="27" t="n">
        <v>172.1</v>
      </c>
      <c r="AD12" s="27" t="n">
        <f aca="false">AC12/B12</f>
        <v>2.45156695156695</v>
      </c>
      <c r="AE12" s="28" t="n">
        <f aca="false">AVERAGE(AA12,AC12)</f>
        <v>169.3</v>
      </c>
      <c r="AF12" s="29" t="n">
        <f aca="false">STDEV(AA12,AC12)</f>
        <v>3.95979797464466</v>
      </c>
      <c r="AG12" s="30" t="n">
        <f aca="false">AE12/B12</f>
        <v>2.41168091168091</v>
      </c>
      <c r="AH12" s="31" t="n">
        <f aca="false">AVERAGE(AB12,AD12)</f>
        <v>2.41168091168091</v>
      </c>
      <c r="AI12" s="32" t="n">
        <f aca="false">(W12/G12)</f>
        <v>1.21400651465798</v>
      </c>
      <c r="AJ12" s="32" t="n">
        <f aca="false">AE12/O12</f>
        <v>1.23172062568207</v>
      </c>
      <c r="AK12" s="33" t="n">
        <f aca="false">Y12/I12</f>
        <v>1.21400651465798</v>
      </c>
      <c r="AL12" s="30" t="n">
        <f aca="false">AG12/Q12</f>
        <v>1.23172062568207</v>
      </c>
      <c r="AM12" s="25" t="s">
        <v>45</v>
      </c>
      <c r="AN12" s="27" t="n">
        <v>124.2</v>
      </c>
      <c r="AO12" s="27" t="n">
        <f aca="false">AN12/B12</f>
        <v>1.76923076923077</v>
      </c>
      <c r="AP12" s="27" t="n">
        <v>129.7</v>
      </c>
      <c r="AQ12" s="27" t="n">
        <f aca="false">AP12/B12</f>
        <v>1.84757834757835</v>
      </c>
      <c r="AR12" s="28" t="n">
        <f aca="false">AVERAGE(AN12,AP12)</f>
        <v>126.95</v>
      </c>
      <c r="AS12" s="29" t="n">
        <f aca="false">STDEV(AN12,AP12)</f>
        <v>3.889087296526</v>
      </c>
      <c r="AT12" s="34" t="n">
        <f aca="false">AR12/B12</f>
        <v>1.80840455840456</v>
      </c>
      <c r="AU12" s="31" t="n">
        <f aca="false">STDEV(AO12,AQ12)</f>
        <v>0.0554001039391169</v>
      </c>
      <c r="AV12" s="27" t="n">
        <v>119.5</v>
      </c>
      <c r="AW12" s="27" t="n">
        <f aca="false">(AV12/B12)</f>
        <v>1.7022792022792</v>
      </c>
      <c r="AX12" s="27" t="n">
        <v>125.3</v>
      </c>
      <c r="AY12" s="27" t="n">
        <f aca="false">(AX12/B12)</f>
        <v>1.78490028490028</v>
      </c>
      <c r="AZ12" s="28" t="n">
        <f aca="false">AVERAGE(AV12,AX12)</f>
        <v>122.4</v>
      </c>
      <c r="BA12" s="29" t="n">
        <f aca="false">STDEV(AV12,AX12)</f>
        <v>4.10121933088197</v>
      </c>
      <c r="BB12" s="30" t="n">
        <f aca="false">AZ12/B12</f>
        <v>1.74358974358974</v>
      </c>
      <c r="BC12" s="36" t="n">
        <f aca="false">STDEV(AW12,AY12)</f>
        <v>0.0584219277903416</v>
      </c>
      <c r="BD12" s="27" t="n">
        <v>114.5</v>
      </c>
      <c r="BE12" s="27" t="n">
        <f aca="false">(BD12/B12)</f>
        <v>1.63105413105413</v>
      </c>
      <c r="BF12" s="27" t="n">
        <v>120</v>
      </c>
      <c r="BG12" s="27" t="n">
        <f aca="false">(BF12/B12)</f>
        <v>1.70940170940171</v>
      </c>
      <c r="BH12" s="28" t="n">
        <f aca="false">AVERAGE(BD12,BF12)</f>
        <v>117.25</v>
      </c>
      <c r="BI12" s="29" t="n">
        <f aca="false">STDEV(BD12,BF12)</f>
        <v>3.88908729652601</v>
      </c>
      <c r="BJ12" s="30" t="n">
        <f aca="false">BH12/B12</f>
        <v>1.67022792022792</v>
      </c>
      <c r="BK12" s="36" t="n">
        <f aca="false">STDEV(BE12,BG12)</f>
        <v>0.055400103939117</v>
      </c>
      <c r="BL12" s="27" t="n">
        <v>117.3</v>
      </c>
      <c r="BM12" s="27" t="n">
        <f aca="false">(BL12/B12)</f>
        <v>1.67094017094017</v>
      </c>
      <c r="BN12" s="27" t="n">
        <v>123.7</v>
      </c>
      <c r="BO12" s="27" t="n">
        <f aca="false">(BN12/B12)</f>
        <v>1.76210826210826</v>
      </c>
      <c r="BP12" s="28" t="n">
        <f aca="false">AVERAGE(BL12,BN12)</f>
        <v>120.5</v>
      </c>
      <c r="BQ12" s="29" t="n">
        <f aca="false">STDEV(BL12,BN12)</f>
        <v>4.52548339959391</v>
      </c>
      <c r="BR12" s="37" t="n">
        <f aca="false">AVERAGE(BM12,BO12)</f>
        <v>1.71652421652422</v>
      </c>
      <c r="BS12" s="38" t="n">
        <f aca="false">STDEV(BM12,BO12)</f>
        <v>0.0644655754927907</v>
      </c>
      <c r="BT12" s="39" t="n">
        <f aca="false">BH12/AR12</f>
        <v>0.923591965340685</v>
      </c>
      <c r="BU12" s="39" t="n">
        <f aca="false">BP12/AZ12</f>
        <v>0.984477124183007</v>
      </c>
      <c r="BV12" s="40" t="n">
        <f aca="false">BJ12/AT12</f>
        <v>0.923591965340685</v>
      </c>
      <c r="BW12" s="40" t="n">
        <f aca="false">BR12/BB12</f>
        <v>0.984477124183007</v>
      </c>
      <c r="BX12" s="24"/>
      <c r="BY12" s="24"/>
      <c r="BZ12" s="24"/>
      <c r="CA12" s="24"/>
      <c r="CB12" s="24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</row>
    <row r="13" customFormat="false" ht="24.75" hidden="false" customHeight="true" outlineLevel="0" collapsed="false">
      <c r="A13" s="25" t="s">
        <v>46</v>
      </c>
      <c r="B13" s="26" t="n">
        <v>70</v>
      </c>
      <c r="C13" s="27" t="n">
        <v>157</v>
      </c>
      <c r="D13" s="27" t="n">
        <f aca="false">C13/B13</f>
        <v>2.24285714285714</v>
      </c>
      <c r="E13" s="27" t="n">
        <v>162.4</v>
      </c>
      <c r="F13" s="27" t="n">
        <f aca="false">E13/B13</f>
        <v>2.32</v>
      </c>
      <c r="G13" s="28" t="n">
        <f aca="false">AVERAGE(C13,E13)</f>
        <v>159.7</v>
      </c>
      <c r="H13" s="29" t="n">
        <f aca="false">STDEV(C13,E13)</f>
        <v>3.81837661840736</v>
      </c>
      <c r="I13" s="30" t="n">
        <f aca="false">AVERAGE(D13,F13)</f>
        <v>2.28142857142857</v>
      </c>
      <c r="J13" s="31" t="n">
        <f aca="false">STDEV(F13,D13)</f>
        <v>0.0545482374058196</v>
      </c>
      <c r="K13" s="27" t="n">
        <v>154</v>
      </c>
      <c r="L13" s="27" t="n">
        <f aca="false">K13/B13</f>
        <v>2.2</v>
      </c>
      <c r="M13" s="27" t="n">
        <v>159.1</v>
      </c>
      <c r="N13" s="27" t="n">
        <f aca="false">M13/B13</f>
        <v>2.27285714285714</v>
      </c>
      <c r="O13" s="28" t="n">
        <f aca="false">AVERAGE(K13,M13)</f>
        <v>156.55</v>
      </c>
      <c r="P13" s="29" t="n">
        <f aca="false">STDEV(K13,M13)</f>
        <v>3.60624458405139</v>
      </c>
      <c r="Q13" s="30" t="n">
        <f aca="false">AVERAGE(L13,N13)</f>
        <v>2.23642857142857</v>
      </c>
      <c r="R13" s="31" t="n">
        <f aca="false">STDEV(L13,N13)</f>
        <v>0.0515177797721625</v>
      </c>
      <c r="S13" s="27" t="n">
        <v>179.9</v>
      </c>
      <c r="T13" s="27" t="n">
        <f aca="false">S13/B13</f>
        <v>2.57</v>
      </c>
      <c r="U13" s="27" t="n">
        <v>184.3</v>
      </c>
      <c r="V13" s="27" t="n">
        <f aca="false">(U13/B13)</f>
        <v>2.63285714285714</v>
      </c>
      <c r="W13" s="28" t="n">
        <f aca="false">AVERAGE(S13,U13)</f>
        <v>182.1</v>
      </c>
      <c r="X13" s="29" t="n">
        <f aca="false">STDEV(S13,U13)</f>
        <v>3.11126983722081</v>
      </c>
      <c r="Y13" s="30" t="n">
        <f aca="false">W13/B13</f>
        <v>2.60142857142857</v>
      </c>
      <c r="Z13" s="31" t="n">
        <f aca="false">STDEV(T13,V13)</f>
        <v>0.0444467119602972</v>
      </c>
      <c r="AA13" s="27" t="n">
        <v>179.9</v>
      </c>
      <c r="AB13" s="27" t="n">
        <f aca="false">AA13/B13</f>
        <v>2.57</v>
      </c>
      <c r="AC13" s="27" t="n">
        <v>185</v>
      </c>
      <c r="AD13" s="27" t="n">
        <f aca="false">AC13/B13</f>
        <v>2.64285714285714</v>
      </c>
      <c r="AE13" s="28" t="n">
        <f aca="false">AVERAGE(AA13,AC13)</f>
        <v>182.45</v>
      </c>
      <c r="AF13" s="29" t="n">
        <f aca="false">STDEV(AA13,AC13)</f>
        <v>3.60624458405139</v>
      </c>
      <c r="AG13" s="30" t="n">
        <f aca="false">AE13/B13</f>
        <v>2.60642857142857</v>
      </c>
      <c r="AH13" s="31" t="n">
        <f aca="false">AVERAGE(AB13,AD13)</f>
        <v>2.60642857142857</v>
      </c>
      <c r="AI13" s="32" t="n">
        <f aca="false">(W13/G13)</f>
        <v>1.14026299311209</v>
      </c>
      <c r="AJ13" s="32" t="n">
        <f aca="false">AE13/O13</f>
        <v>1.16544235068668</v>
      </c>
      <c r="AK13" s="33" t="n">
        <f aca="false">Y13/I13</f>
        <v>1.14026299311209</v>
      </c>
      <c r="AL13" s="30" t="n">
        <f aca="false">AG13/Q13</f>
        <v>1.16544235068668</v>
      </c>
      <c r="AM13" s="25" t="s">
        <v>46</v>
      </c>
      <c r="AN13" s="27" t="n">
        <v>141.6</v>
      </c>
      <c r="AO13" s="27" t="n">
        <f aca="false">AN13/B13</f>
        <v>2.02285714285714</v>
      </c>
      <c r="AP13" s="27" t="n">
        <v>145.7</v>
      </c>
      <c r="AQ13" s="27" t="n">
        <f aca="false">AP13/B13</f>
        <v>2.08142857142857</v>
      </c>
      <c r="AR13" s="28" t="n">
        <f aca="false">AVERAGE(AN13,AP13)</f>
        <v>143.65</v>
      </c>
      <c r="AS13" s="29" t="n">
        <f aca="false">STDEV(AN13,AP13)</f>
        <v>2.89913780286484</v>
      </c>
      <c r="AT13" s="34" t="n">
        <f aca="false">AR13/B13</f>
        <v>2.05214285714286</v>
      </c>
      <c r="AU13" s="31" t="n">
        <f aca="false">STDEV(AO13,AQ13)</f>
        <v>0.0414162543266407</v>
      </c>
      <c r="AV13" s="27" t="n">
        <v>117.2</v>
      </c>
      <c r="AW13" s="27" t="n">
        <f aca="false">(AV13/B13)</f>
        <v>1.67428571428571</v>
      </c>
      <c r="AX13" s="27" t="n">
        <v>122.3</v>
      </c>
      <c r="AY13" s="27" t="n">
        <f aca="false">(AX13/B13)</f>
        <v>1.74714285714286</v>
      </c>
      <c r="AZ13" s="28" t="n">
        <f aca="false">AVERAGE(AV13,AX13)</f>
        <v>119.75</v>
      </c>
      <c r="BA13" s="29" t="n">
        <f aca="false">STDEV(AV13,AX13)</f>
        <v>3.60624458405139</v>
      </c>
      <c r="BB13" s="30" t="n">
        <f aca="false">AZ13/B13</f>
        <v>1.71071428571429</v>
      </c>
      <c r="BC13" s="36" t="n">
        <f aca="false">STDEV(AW13,AY13)</f>
        <v>0.0515177797721627</v>
      </c>
      <c r="BD13" s="27" t="n">
        <v>97.4</v>
      </c>
      <c r="BE13" s="27" t="n">
        <f aca="false">(BD13/B13)</f>
        <v>1.39142857142857</v>
      </c>
      <c r="BF13" s="27" t="n">
        <v>103.2</v>
      </c>
      <c r="BG13" s="27" t="n">
        <f aca="false">(BF13/B13)</f>
        <v>1.47428571428571</v>
      </c>
      <c r="BH13" s="28" t="n">
        <f aca="false">AVERAGE(BD13,BF13)</f>
        <v>100.3</v>
      </c>
      <c r="BI13" s="29" t="n">
        <f aca="false">STDEV(BD13,BF13)</f>
        <v>4.10121933088197</v>
      </c>
      <c r="BJ13" s="30" t="n">
        <f aca="false">BH13/B13</f>
        <v>1.43285714285714</v>
      </c>
      <c r="BK13" s="36" t="n">
        <f aca="false">STDEV(BE13,BG13)</f>
        <v>0.0585888475840283</v>
      </c>
      <c r="BL13" s="27" t="n">
        <v>156.6</v>
      </c>
      <c r="BM13" s="27" t="n">
        <f aca="false">(BL13/B13)</f>
        <v>2.23714285714286</v>
      </c>
      <c r="BN13" s="27" t="n">
        <v>162.4</v>
      </c>
      <c r="BO13" s="27" t="n">
        <f aca="false">(BN13/B13)</f>
        <v>2.32</v>
      </c>
      <c r="BP13" s="28" t="n">
        <f aca="false">AVERAGE(BL13,BN13)</f>
        <v>159.5</v>
      </c>
      <c r="BQ13" s="29" t="n">
        <f aca="false">STDEV(BL13,BN13)</f>
        <v>4.10121933088198</v>
      </c>
      <c r="BR13" s="37" t="n">
        <f aca="false">AVERAGE(BM13,BO13)</f>
        <v>2.27857142857143</v>
      </c>
      <c r="BS13" s="38" t="n">
        <f aca="false">STDEV(BM13,BO13)</f>
        <v>0.0585888475840285</v>
      </c>
      <c r="BT13" s="39" t="n">
        <f aca="false">BH13/AR13</f>
        <v>0.698224852071006</v>
      </c>
      <c r="BU13" s="39" t="n">
        <f aca="false">BP13/AZ13</f>
        <v>1.33194154488518</v>
      </c>
      <c r="BV13" s="40" t="n">
        <f aca="false">BJ13/AT13</f>
        <v>0.698224852071006</v>
      </c>
      <c r="BW13" s="40" t="n">
        <f aca="false">BR13/BB13</f>
        <v>1.33194154488518</v>
      </c>
      <c r="BX13" s="24"/>
      <c r="BY13" s="24"/>
      <c r="BZ13" s="24"/>
      <c r="CA13" s="24"/>
      <c r="CB13" s="24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</row>
    <row r="14" customFormat="false" ht="24.75" hidden="false" customHeight="true" outlineLevel="0" collapsed="false">
      <c r="A14" s="25" t="s">
        <v>47</v>
      </c>
      <c r="B14" s="26" t="n">
        <v>92</v>
      </c>
      <c r="C14" s="27" t="n">
        <v>172</v>
      </c>
      <c r="D14" s="27" t="n">
        <f aca="false">C14/B14</f>
        <v>1.8695652173913</v>
      </c>
      <c r="E14" s="27" t="n">
        <v>175.4</v>
      </c>
      <c r="F14" s="27" t="n">
        <f aca="false">E14/B14</f>
        <v>1.90652173913043</v>
      </c>
      <c r="G14" s="28" t="n">
        <f aca="false">AVERAGE(C14,E14)</f>
        <v>173.7</v>
      </c>
      <c r="H14" s="29" t="n">
        <f aca="false">STDEV(C14,E14)</f>
        <v>2.40416305603427</v>
      </c>
      <c r="I14" s="30" t="n">
        <f aca="false">AVERAGE(D14,F14)</f>
        <v>1.88804347826087</v>
      </c>
      <c r="J14" s="31" t="n">
        <f aca="false">STDEV(F14,D14)</f>
        <v>0.0261322071308071</v>
      </c>
      <c r="K14" s="27" t="n">
        <v>160.4</v>
      </c>
      <c r="L14" s="27" t="n">
        <f aca="false">K14/B14</f>
        <v>1.74347826086957</v>
      </c>
      <c r="M14" s="27" t="n">
        <v>164.2</v>
      </c>
      <c r="N14" s="27" t="n">
        <f aca="false">M14/B14</f>
        <v>1.78478260869565</v>
      </c>
      <c r="O14" s="28" t="n">
        <f aca="false">AVERAGE(K14,M14)</f>
        <v>162.3</v>
      </c>
      <c r="P14" s="29" t="n">
        <f aca="false">STDEV(K14,M14)</f>
        <v>2.68700576850887</v>
      </c>
      <c r="Q14" s="30" t="n">
        <f aca="false">AVERAGE(L14,N14)</f>
        <v>1.76413043478261</v>
      </c>
      <c r="R14" s="31" t="n">
        <f aca="false">STDEV(L14,N14)</f>
        <v>0.0292065844403137</v>
      </c>
      <c r="S14" s="27" t="n">
        <v>155.3</v>
      </c>
      <c r="T14" s="27" t="n">
        <f aca="false">S14/B14</f>
        <v>1.68804347826087</v>
      </c>
      <c r="U14" s="27" t="n">
        <v>159.4</v>
      </c>
      <c r="V14" s="27" t="n">
        <f aca="false">(U14/B14)</f>
        <v>1.73260869565217</v>
      </c>
      <c r="W14" s="28" t="n">
        <f aca="false">AVERAGE(S14,U14)</f>
        <v>157.35</v>
      </c>
      <c r="X14" s="29" t="n">
        <f aca="false">STDEV(S14,U14)</f>
        <v>2.89913780286484</v>
      </c>
      <c r="Y14" s="30" t="n">
        <f aca="false">W14/B14</f>
        <v>1.71032608695652</v>
      </c>
      <c r="Z14" s="31" t="n">
        <f aca="false">STDEV(T14,V14)</f>
        <v>0.0315123674224439</v>
      </c>
      <c r="AA14" s="27" t="n">
        <v>153.2</v>
      </c>
      <c r="AB14" s="27" t="n">
        <f aca="false">AA14/B14</f>
        <v>1.66521739130435</v>
      </c>
      <c r="AC14" s="27" t="n">
        <v>158.1</v>
      </c>
      <c r="AD14" s="27" t="n">
        <f aca="false">AC14/B14</f>
        <v>1.71847826086957</v>
      </c>
      <c r="AE14" s="28" t="n">
        <f aca="false">AVERAGE(AA14,AC14)</f>
        <v>155.65</v>
      </c>
      <c r="AF14" s="29" t="n">
        <f aca="false">STDEV(AA14,AC14)</f>
        <v>3.46482322781409</v>
      </c>
      <c r="AG14" s="30" t="n">
        <f aca="false">AE14/B14</f>
        <v>1.69184782608696</v>
      </c>
      <c r="AH14" s="31" t="n">
        <f aca="false">AVERAGE(AB14,AD14)</f>
        <v>1.69184782608696</v>
      </c>
      <c r="AI14" s="32" t="n">
        <f aca="false">(W14/G14)</f>
        <v>0.905872193436961</v>
      </c>
      <c r="AJ14" s="32" t="n">
        <f aca="false">AE14/O14</f>
        <v>0.959026494146642</v>
      </c>
      <c r="AK14" s="33" t="n">
        <f aca="false">Y14/I14</f>
        <v>0.90587219343696</v>
      </c>
      <c r="AL14" s="30" t="n">
        <f aca="false">AG14/Q14</f>
        <v>0.959026494146642</v>
      </c>
      <c r="AM14" s="25" t="s">
        <v>47</v>
      </c>
      <c r="AN14" s="27" t="n">
        <v>126.7</v>
      </c>
      <c r="AO14" s="27" t="n">
        <f aca="false">AN14/B14</f>
        <v>1.37717391304348</v>
      </c>
      <c r="AP14" s="27" t="n">
        <v>132.2</v>
      </c>
      <c r="AQ14" s="27" t="n">
        <f aca="false">AP14/B14</f>
        <v>1.43695652173913</v>
      </c>
      <c r="AR14" s="28" t="n">
        <f aca="false">AVERAGE(AN14,AP14)</f>
        <v>129.45</v>
      </c>
      <c r="AS14" s="29" t="n">
        <f aca="false">STDEV(AN14,AP14)</f>
        <v>3.889087296526</v>
      </c>
      <c r="AT14" s="34" t="n">
        <f aca="false">AR14/B14</f>
        <v>1.4070652173913</v>
      </c>
      <c r="AU14" s="31" t="n">
        <f aca="false">STDEV(AO14,AQ14)</f>
        <v>0.0422726880057173</v>
      </c>
      <c r="AV14" s="27" t="n">
        <v>164</v>
      </c>
      <c r="AW14" s="27" t="n">
        <f aca="false">(AV14/B14)</f>
        <v>1.78260869565217</v>
      </c>
      <c r="AX14" s="27" t="n">
        <v>171.2</v>
      </c>
      <c r="AY14" s="27" t="n">
        <f aca="false">(AX14/B14)</f>
        <v>1.86086956521739</v>
      </c>
      <c r="AZ14" s="28" t="n">
        <f aca="false">AVERAGE(AV14,AX14)</f>
        <v>167.6</v>
      </c>
      <c r="BA14" s="29" t="n">
        <f aca="false">STDEV(AV14,AX14)</f>
        <v>5.09116882454313</v>
      </c>
      <c r="BB14" s="30" t="n">
        <f aca="false">AZ14/B14</f>
        <v>1.82173913043478</v>
      </c>
      <c r="BC14" s="36" t="n">
        <f aca="false">STDEV(AW14,AY14)</f>
        <v>0.0553387915711211</v>
      </c>
      <c r="BD14" s="27" t="n">
        <v>107.3</v>
      </c>
      <c r="BE14" s="27" t="n">
        <f aca="false">(BD14/B14)</f>
        <v>1.16630434782609</v>
      </c>
      <c r="BF14" s="27" t="n">
        <v>110.5</v>
      </c>
      <c r="BG14" s="27" t="n">
        <f aca="false">(BF14/B14)</f>
        <v>1.20108695652174</v>
      </c>
      <c r="BH14" s="28" t="n">
        <f aca="false">AVERAGE(BD14,BF14)</f>
        <v>108.9</v>
      </c>
      <c r="BI14" s="29" t="n">
        <f aca="false">STDEV(BD14,BF14)</f>
        <v>2.26274169979695</v>
      </c>
      <c r="BJ14" s="30" t="n">
        <f aca="false">BH14/B14</f>
        <v>1.18369565217391</v>
      </c>
      <c r="BK14" s="36" t="n">
        <f aca="false">STDEV(BE14,BG14)</f>
        <v>0.0245950184760538</v>
      </c>
      <c r="BL14" s="27" t="n">
        <v>141.8</v>
      </c>
      <c r="BM14" s="27" t="n">
        <f aca="false">(BL14/B14)</f>
        <v>1.54130434782609</v>
      </c>
      <c r="BN14" s="27" t="n">
        <v>144.5</v>
      </c>
      <c r="BO14" s="27" t="n">
        <f aca="false">(BN14/B14)</f>
        <v>1.57065217391304</v>
      </c>
      <c r="BP14" s="28" t="n">
        <f aca="false">AVERAGE(BL14,BN14)</f>
        <v>143.15</v>
      </c>
      <c r="BQ14" s="29" t="n">
        <f aca="false">STDEV(BL14,BN14)</f>
        <v>1.90918830920367</v>
      </c>
      <c r="BR14" s="37" t="n">
        <f aca="false">AVERAGE(BM14,BO14)</f>
        <v>1.55597826086957</v>
      </c>
      <c r="BS14" s="38" t="n">
        <f aca="false">STDEV(BM14,BO14)</f>
        <v>0.0207520468391703</v>
      </c>
      <c r="BT14" s="39" t="n">
        <f aca="false">BH14/AR14</f>
        <v>0.84125144843569</v>
      </c>
      <c r="BU14" s="39" t="n">
        <f aca="false">BP14/AZ14</f>
        <v>0.854116945107399</v>
      </c>
      <c r="BV14" s="40" t="n">
        <f aca="false">BJ14/AT14</f>
        <v>0.841251448435689</v>
      </c>
      <c r="BW14" s="40" t="n">
        <f aca="false">BR14/BB14</f>
        <v>0.854116945107399</v>
      </c>
      <c r="BX14" s="24"/>
      <c r="BY14" s="24"/>
      <c r="BZ14" s="24"/>
      <c r="CA14" s="24"/>
      <c r="CB14" s="24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</row>
    <row r="15" customFormat="false" ht="24.75" hidden="false" customHeight="true" outlineLevel="0" collapsed="false">
      <c r="A15" s="25" t="s">
        <v>48</v>
      </c>
      <c r="B15" s="26" t="n">
        <v>67</v>
      </c>
      <c r="C15" s="27" t="n">
        <v>167.4</v>
      </c>
      <c r="D15" s="27" t="n">
        <f aca="false">C15/B15</f>
        <v>2.49850746268657</v>
      </c>
      <c r="E15" s="27" t="n">
        <v>172.4</v>
      </c>
      <c r="F15" s="27" t="n">
        <f aca="false">E15/B15</f>
        <v>2.57313432835821</v>
      </c>
      <c r="G15" s="28" t="n">
        <f aca="false">AVERAGE(C15,E15)</f>
        <v>169.9</v>
      </c>
      <c r="H15" s="29" t="n">
        <f aca="false">STDEV(C15,E15)</f>
        <v>3.53553390593274</v>
      </c>
      <c r="I15" s="30" t="n">
        <f aca="false">AVERAGE(D15,F15)</f>
        <v>2.53582089552239</v>
      </c>
      <c r="J15" s="31" t="n">
        <f aca="false">STDEV(F15,D15)</f>
        <v>0.0527691627751155</v>
      </c>
      <c r="K15" s="27" t="n">
        <v>142.5</v>
      </c>
      <c r="L15" s="27" t="n">
        <f aca="false">K15/B15</f>
        <v>2.12686567164179</v>
      </c>
      <c r="M15" s="27" t="n">
        <v>146.7</v>
      </c>
      <c r="N15" s="27" t="n">
        <f aca="false">M15/B15</f>
        <v>2.18955223880597</v>
      </c>
      <c r="O15" s="28" t="n">
        <f aca="false">AVERAGE(K15,M15)</f>
        <v>144.6</v>
      </c>
      <c r="P15" s="29" t="n">
        <f aca="false">STDEV(K15,M15)</f>
        <v>2.96984848098349</v>
      </c>
      <c r="Q15" s="30" t="n">
        <f aca="false">AVERAGE(L15,N15)</f>
        <v>2.15820895522388</v>
      </c>
      <c r="R15" s="31" t="n">
        <f aca="false">STDEV(L15,N15)</f>
        <v>0.0443260967310969</v>
      </c>
      <c r="S15" s="27" t="n">
        <v>193.4</v>
      </c>
      <c r="T15" s="27" t="n">
        <f aca="false">S15/B15</f>
        <v>2.8865671641791</v>
      </c>
      <c r="U15" s="27" t="n">
        <v>198.8</v>
      </c>
      <c r="V15" s="27" t="n">
        <f aca="false">(U15/B15)</f>
        <v>2.96716417910448</v>
      </c>
      <c r="W15" s="28" t="n">
        <f aca="false">AVERAGE(S15,U15)</f>
        <v>196.1</v>
      </c>
      <c r="X15" s="29" t="n">
        <f aca="false">STDEV(S15,U15)</f>
        <v>3.81837661840736</v>
      </c>
      <c r="Y15" s="30" t="n">
        <f aca="false">W15/B15</f>
        <v>2.92686567164179</v>
      </c>
      <c r="Z15" s="31" t="n">
        <f aca="false">STDEV(T15,V15)</f>
        <v>0.0569906957971249</v>
      </c>
      <c r="AA15" s="27" t="n">
        <v>197.4</v>
      </c>
      <c r="AB15" s="27" t="n">
        <f aca="false">AA15/B15</f>
        <v>2.94626865671642</v>
      </c>
      <c r="AC15" s="27" t="n">
        <v>201.3</v>
      </c>
      <c r="AD15" s="27" t="n">
        <f aca="false">AC15/B15</f>
        <v>3.0044776119403</v>
      </c>
      <c r="AE15" s="28" t="n">
        <f aca="false">AVERAGE(AA15,AC15)</f>
        <v>199.35</v>
      </c>
      <c r="AF15" s="29" t="n">
        <f aca="false">STDEV(AA15,AC15)</f>
        <v>2.75771644662754</v>
      </c>
      <c r="AG15" s="30" t="n">
        <f aca="false">AE15/B15</f>
        <v>2.97537313432836</v>
      </c>
      <c r="AH15" s="31" t="n">
        <f aca="false">AVERAGE(AB15,AD15)</f>
        <v>2.97537313432836</v>
      </c>
      <c r="AI15" s="32" t="n">
        <f aca="false">(W15/G15)</f>
        <v>1.15420835785756</v>
      </c>
      <c r="AJ15" s="32" t="n">
        <f aca="false">AE15/O15</f>
        <v>1.37863070539419</v>
      </c>
      <c r="AK15" s="33" t="n">
        <f aca="false">Y15/I15</f>
        <v>1.15420835785756</v>
      </c>
      <c r="AL15" s="30" t="n">
        <f aca="false">AG15/Q15</f>
        <v>1.37863070539419</v>
      </c>
      <c r="AM15" s="25" t="s">
        <v>48</v>
      </c>
      <c r="AN15" s="27" t="n">
        <v>188.6</v>
      </c>
      <c r="AO15" s="27" t="n">
        <f aca="false">AN15/B15</f>
        <v>2.81492537313433</v>
      </c>
      <c r="AP15" s="27" t="n">
        <v>193.2</v>
      </c>
      <c r="AQ15" s="27" t="n">
        <f aca="false">AP15/B15</f>
        <v>2.88358208955224</v>
      </c>
      <c r="AR15" s="28" t="n">
        <f aca="false">AVERAGE(AN15,AP15)</f>
        <v>190.9</v>
      </c>
      <c r="AS15" s="29" t="n">
        <f aca="false">STDEV(AN15,AP15)</f>
        <v>3.25269119345811</v>
      </c>
      <c r="AT15" s="34" t="n">
        <f aca="false">AR15/B15</f>
        <v>2.84925373134328</v>
      </c>
      <c r="AU15" s="31" t="n">
        <f aca="false">STDEV(AO15,AQ15)</f>
        <v>0.048547629753106</v>
      </c>
      <c r="AV15" s="27" t="n">
        <v>199.3</v>
      </c>
      <c r="AW15" s="27" t="n">
        <f aca="false">(AV15/B15)</f>
        <v>2.97462686567164</v>
      </c>
      <c r="AX15" s="27" t="n">
        <v>204.3</v>
      </c>
      <c r="AY15" s="27" t="n">
        <f aca="false">(AX15/B15)</f>
        <v>3.04925373134328</v>
      </c>
      <c r="AZ15" s="28" t="n">
        <f aca="false">AVERAGE(AV15,AX15)</f>
        <v>201.8</v>
      </c>
      <c r="BA15" s="29" t="n">
        <f aca="false">STDEV(AV15,AX15)</f>
        <v>3.53553390593274</v>
      </c>
      <c r="BB15" s="30" t="n">
        <f aca="false">AZ15/B15</f>
        <v>3.01194029850746</v>
      </c>
      <c r="BC15" s="36" t="n">
        <f aca="false">STDEV(AW15,AY15)</f>
        <v>0.0527691627751155</v>
      </c>
      <c r="BD15" s="27" t="n">
        <v>183.3</v>
      </c>
      <c r="BE15" s="27" t="n">
        <f aca="false">(BD15/B15)</f>
        <v>2.73582089552239</v>
      </c>
      <c r="BF15" s="27" t="n">
        <v>192.4</v>
      </c>
      <c r="BG15" s="27" t="n">
        <f aca="false">(BF15/B15)</f>
        <v>2.87164179104478</v>
      </c>
      <c r="BH15" s="28" t="n">
        <f aca="false">AVERAGE(BD15,BF15)</f>
        <v>187.85</v>
      </c>
      <c r="BI15" s="29" t="n">
        <f aca="false">STDEV(BD15,BF15)</f>
        <v>6.43467170879758</v>
      </c>
      <c r="BJ15" s="30" t="n">
        <f aca="false">BH15/B15</f>
        <v>2.80373134328358</v>
      </c>
      <c r="BK15" s="36" t="n">
        <f aca="false">STDEV(BE15,BG15)</f>
        <v>0.0960398762507102</v>
      </c>
      <c r="BL15" s="27" t="n">
        <v>182.8</v>
      </c>
      <c r="BM15" s="27" t="n">
        <f aca="false">(BL15/B15)</f>
        <v>2.72835820895522</v>
      </c>
      <c r="BN15" s="27" t="n">
        <v>191.2</v>
      </c>
      <c r="BO15" s="27" t="n">
        <f aca="false">(BN15/B15)</f>
        <v>2.85373134328358</v>
      </c>
      <c r="BP15" s="28" t="n">
        <f aca="false">AVERAGE(BL15,BN15)</f>
        <v>187</v>
      </c>
      <c r="BQ15" s="29" t="n">
        <f aca="false">STDEV(BL15,BN15)</f>
        <v>5.93969696196698</v>
      </c>
      <c r="BR15" s="37" t="n">
        <f aca="false">AVERAGE(BM15,BO15)</f>
        <v>2.7910447761194</v>
      </c>
      <c r="BS15" s="38" t="n">
        <f aca="false">STDEV(BM15,BO15)</f>
        <v>0.0886521934621938</v>
      </c>
      <c r="BT15" s="39" t="n">
        <f aca="false">BH15/AR15</f>
        <v>0.984023048716606</v>
      </c>
      <c r="BU15" s="39" t="n">
        <f aca="false">BP15/AZ15</f>
        <v>0.926660059464817</v>
      </c>
      <c r="BV15" s="40" t="n">
        <f aca="false">BJ15/AT15</f>
        <v>0.984023048716606</v>
      </c>
      <c r="BW15" s="40" t="n">
        <f aca="false">BR15/BB15</f>
        <v>0.926660059464817</v>
      </c>
      <c r="BX15" s="24"/>
      <c r="BY15" s="24"/>
      <c r="BZ15" s="24"/>
      <c r="CA15" s="24"/>
      <c r="CB15" s="24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</row>
    <row r="16" customFormat="false" ht="24.75" hidden="false" customHeight="true" outlineLevel="0" collapsed="false">
      <c r="A16" s="25" t="s">
        <v>49</v>
      </c>
      <c r="B16" s="26" t="n">
        <v>65</v>
      </c>
      <c r="C16" s="27" t="n">
        <v>136.1</v>
      </c>
      <c r="D16" s="27" t="n">
        <f aca="false">C16/B16</f>
        <v>2.09384615384615</v>
      </c>
      <c r="E16" s="27" t="n">
        <v>142.5</v>
      </c>
      <c r="F16" s="27" t="n">
        <f aca="false">E16/B16</f>
        <v>2.19230769230769</v>
      </c>
      <c r="G16" s="28" t="n">
        <f aca="false">AVERAGE(C16,E16)</f>
        <v>139.3</v>
      </c>
      <c r="H16" s="29" t="n">
        <f aca="false">STDEV(C16,E16)</f>
        <v>4.52548339959391</v>
      </c>
      <c r="I16" s="30" t="n">
        <f aca="false">AVERAGE(D16,F16)</f>
        <v>2.14307692307692</v>
      </c>
      <c r="J16" s="31" t="n">
        <f aca="false">STDEV(F16,D16)</f>
        <v>0.0696228215322142</v>
      </c>
      <c r="K16" s="27" t="n">
        <v>129.8</v>
      </c>
      <c r="L16" s="27" t="n">
        <f aca="false">K16/B16</f>
        <v>1.99692307692308</v>
      </c>
      <c r="M16" s="27" t="n">
        <v>133.4</v>
      </c>
      <c r="N16" s="27" t="n">
        <f aca="false">M16/B16</f>
        <v>2.05230769230769</v>
      </c>
      <c r="O16" s="28" t="n">
        <f aca="false">AVERAGE(K16,M16)</f>
        <v>131.6</v>
      </c>
      <c r="P16" s="29" t="n">
        <f aca="false">STDEV(K16,M16)</f>
        <v>2.54558441227157</v>
      </c>
      <c r="Q16" s="30" t="n">
        <f aca="false">AVERAGE(L16,N16)</f>
        <v>2.02461538461538</v>
      </c>
      <c r="R16" s="31" t="n">
        <f aca="false">STDEV(L16,N16)</f>
        <v>0.0391628371118703</v>
      </c>
      <c r="S16" s="27" t="n">
        <v>96.1</v>
      </c>
      <c r="T16" s="27" t="n">
        <f aca="false">S16/B16</f>
        <v>1.47846153846154</v>
      </c>
      <c r="U16" s="27" t="n">
        <v>105.7</v>
      </c>
      <c r="V16" s="27" t="n">
        <f aca="false">(U16/B16)</f>
        <v>1.62615384615385</v>
      </c>
      <c r="W16" s="28" t="n">
        <f aca="false">AVERAGE(S16,U16)</f>
        <v>100.9</v>
      </c>
      <c r="X16" s="29" t="n">
        <f aca="false">STDEV(S16,U16)</f>
        <v>6.78822509939086</v>
      </c>
      <c r="Y16" s="30" t="n">
        <f aca="false">W16/B16</f>
        <v>1.55230769230769</v>
      </c>
      <c r="Z16" s="31" t="n">
        <f aca="false">STDEV(T16,V16)</f>
        <v>0.104434232298321</v>
      </c>
      <c r="AA16" s="27" t="n">
        <v>96.6</v>
      </c>
      <c r="AB16" s="27" t="n">
        <f aca="false">AA16/B16</f>
        <v>1.48615384615385</v>
      </c>
      <c r="AC16" s="27" t="n">
        <v>106</v>
      </c>
      <c r="AD16" s="27" t="n">
        <f aca="false">AC16/B16</f>
        <v>1.63076923076923</v>
      </c>
      <c r="AE16" s="28" t="n">
        <f aca="false">AVERAGE(AA16,AC16)</f>
        <v>101.3</v>
      </c>
      <c r="AF16" s="29" t="n">
        <f aca="false">STDEV(AA16,AC16)</f>
        <v>6.64680374315355</v>
      </c>
      <c r="AG16" s="30" t="n">
        <f aca="false">AE16/B16</f>
        <v>1.55846153846154</v>
      </c>
      <c r="AH16" s="31" t="n">
        <f aca="false">AVERAGE(AB16,AD16)</f>
        <v>1.55846153846154</v>
      </c>
      <c r="AI16" s="32" t="n">
        <f aca="false">(W16/G16)</f>
        <v>0.724335965541996</v>
      </c>
      <c r="AJ16" s="32" t="n">
        <f aca="false">AE16/O16</f>
        <v>0.769756838905775</v>
      </c>
      <c r="AK16" s="33" t="n">
        <f aca="false">Y16/I16</f>
        <v>0.724335965541996</v>
      </c>
      <c r="AL16" s="30" t="n">
        <f aca="false">AG16/Q16</f>
        <v>0.769756838905775</v>
      </c>
      <c r="AM16" s="25" t="s">
        <v>49</v>
      </c>
      <c r="AN16" s="27" t="n">
        <v>125.9</v>
      </c>
      <c r="AO16" s="27" t="n">
        <f aca="false">AN16/B16</f>
        <v>1.93692307692308</v>
      </c>
      <c r="AP16" s="27" t="n">
        <v>130.2</v>
      </c>
      <c r="AQ16" s="27" t="n">
        <f aca="false">AP16/B16</f>
        <v>2.00307692307692</v>
      </c>
      <c r="AR16" s="28" t="n">
        <f aca="false">AVERAGE(AN16,AP16)</f>
        <v>128.05</v>
      </c>
      <c r="AS16" s="29" t="n">
        <f aca="false">STDEV(AN16,AP16)</f>
        <v>3.04055915910214</v>
      </c>
      <c r="AT16" s="34" t="n">
        <f aca="false">AR16/B16</f>
        <v>1.97</v>
      </c>
      <c r="AU16" s="31" t="n">
        <f aca="false">STDEV(AO16,AQ16)</f>
        <v>0.0467778332169561</v>
      </c>
      <c r="AV16" s="27" t="n">
        <v>139.1</v>
      </c>
      <c r="AW16" s="27" t="n">
        <f aca="false">(AV16/B16)</f>
        <v>2.14</v>
      </c>
      <c r="AX16" s="27" t="n">
        <v>144.2</v>
      </c>
      <c r="AY16" s="27" t="n">
        <f aca="false">(AX16/B16)</f>
        <v>2.21846153846154</v>
      </c>
      <c r="AZ16" s="28" t="n">
        <f aca="false">AVERAGE(AV16,AX16)</f>
        <v>141.65</v>
      </c>
      <c r="BA16" s="29" t="n">
        <f aca="false">STDEV(AV16,AX16)</f>
        <v>3.60624458405139</v>
      </c>
      <c r="BB16" s="30" t="n">
        <f aca="false">AZ16/B16</f>
        <v>2.17923076923077</v>
      </c>
      <c r="BC16" s="36" t="n">
        <f aca="false">STDEV(AW16,AY16)</f>
        <v>0.0554806859084829</v>
      </c>
      <c r="BD16" s="27" t="n">
        <v>123.4</v>
      </c>
      <c r="BE16" s="27" t="n">
        <f aca="false">(BD16/B16)</f>
        <v>1.89846153846154</v>
      </c>
      <c r="BF16" s="27" t="n">
        <v>129.5</v>
      </c>
      <c r="BG16" s="27" t="n">
        <f aca="false">(BF16/B16)</f>
        <v>1.99230769230769</v>
      </c>
      <c r="BH16" s="28" t="n">
        <f aca="false">AVERAGE(BD16,BF16)</f>
        <v>126.45</v>
      </c>
      <c r="BI16" s="29" t="n">
        <f aca="false">STDEV(BD16,BF16)</f>
        <v>4.31335136523794</v>
      </c>
      <c r="BJ16" s="30" t="n">
        <f aca="false">BH16/B16</f>
        <v>1.94538461538462</v>
      </c>
      <c r="BK16" s="36" t="n">
        <f aca="false">STDEV(BE16,BG16)</f>
        <v>0.0663592517728913</v>
      </c>
      <c r="BL16" s="27" t="n">
        <v>123.3</v>
      </c>
      <c r="BM16" s="27" t="n">
        <f aca="false">(BL16/B16)</f>
        <v>1.89692307692308</v>
      </c>
      <c r="BN16" s="27" t="n">
        <v>128.6</v>
      </c>
      <c r="BO16" s="27" t="n">
        <f aca="false">(BN16/B16)</f>
        <v>1.97846153846154</v>
      </c>
      <c r="BP16" s="28" t="n">
        <f aca="false">AVERAGE(BL16,BN16)</f>
        <v>125.95</v>
      </c>
      <c r="BQ16" s="29" t="n">
        <f aca="false">STDEV(BL16,BN16)</f>
        <v>3.7476659402887</v>
      </c>
      <c r="BR16" s="37" t="n">
        <f aca="false">AVERAGE(BM16,BO16)</f>
        <v>1.93769230769231</v>
      </c>
      <c r="BS16" s="38" t="n">
        <f aca="false">STDEV(BM16,BO16)</f>
        <v>0.0576563990813645</v>
      </c>
      <c r="BT16" s="39" t="n">
        <f aca="false">BH16/AR16</f>
        <v>0.987504880905896</v>
      </c>
      <c r="BU16" s="39" t="n">
        <f aca="false">BP16/AZ16</f>
        <v>0.889163430991881</v>
      </c>
      <c r="BV16" s="40" t="n">
        <f aca="false">BJ16/AT16</f>
        <v>0.987504880905896</v>
      </c>
      <c r="BW16" s="40" t="n">
        <f aca="false">BR16/BB16</f>
        <v>0.889163430991882</v>
      </c>
      <c r="BX16" s="24"/>
      <c r="BY16" s="24"/>
      <c r="BZ16" s="24"/>
      <c r="CA16" s="24"/>
      <c r="CB16" s="24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</row>
    <row r="17" customFormat="false" ht="24.75" hidden="false" customHeight="true" outlineLevel="0" collapsed="false">
      <c r="A17" s="25" t="s">
        <v>50</v>
      </c>
      <c r="B17" s="26" t="n">
        <v>80</v>
      </c>
      <c r="C17" s="27" t="n">
        <v>166.9</v>
      </c>
      <c r="D17" s="27" t="n">
        <f aca="false">C17/B17</f>
        <v>2.08625</v>
      </c>
      <c r="E17" s="27" t="n">
        <v>176.4</v>
      </c>
      <c r="F17" s="27" t="n">
        <f aca="false">E17/B17</f>
        <v>2.205</v>
      </c>
      <c r="G17" s="28" t="n">
        <f aca="false">AVERAGE(C17,E17)</f>
        <v>171.65</v>
      </c>
      <c r="H17" s="29" t="n">
        <f aca="false">STDEV(C17,E17)</f>
        <v>6.7175144212722</v>
      </c>
      <c r="I17" s="30" t="n">
        <f aca="false">AVERAGE(D17,F17)</f>
        <v>2.145625</v>
      </c>
      <c r="J17" s="31" t="n">
        <f aca="false">STDEV(F17,D17)</f>
        <v>0.0839689302659025</v>
      </c>
      <c r="K17" s="27" t="n">
        <v>153.4</v>
      </c>
      <c r="L17" s="27" t="n">
        <f aca="false">K17/B17</f>
        <v>1.9175</v>
      </c>
      <c r="M17" s="27" t="n">
        <v>165.3</v>
      </c>
      <c r="N17" s="27" t="n">
        <f aca="false">M17/B17</f>
        <v>2.06625</v>
      </c>
      <c r="O17" s="28" t="n">
        <f aca="false">AVERAGE(K17,M17)</f>
        <v>159.35</v>
      </c>
      <c r="P17" s="29" t="n">
        <f aca="false">STDEV(K17,M17)</f>
        <v>8.41457069611992</v>
      </c>
      <c r="Q17" s="30" t="n">
        <f aca="false">AVERAGE(L17,N17)</f>
        <v>1.991875</v>
      </c>
      <c r="R17" s="31" t="n">
        <f aca="false">STDEV(L17,N17)</f>
        <v>0.105182133701499</v>
      </c>
      <c r="S17" s="27" t="n">
        <v>211.3</v>
      </c>
      <c r="T17" s="27" t="n">
        <f aca="false">S17/B17</f>
        <v>2.64125</v>
      </c>
      <c r="U17" s="27" t="n">
        <v>224.5</v>
      </c>
      <c r="V17" s="27" t="n">
        <f aca="false">(U17/B17)</f>
        <v>2.80625</v>
      </c>
      <c r="W17" s="28" t="n">
        <f aca="false">AVERAGE(S17,U17)</f>
        <v>217.9</v>
      </c>
      <c r="X17" s="29" t="n">
        <f aca="false">STDEV(S17,U17)</f>
        <v>9.33380951166242</v>
      </c>
      <c r="Y17" s="30" t="n">
        <f aca="false">W17/B17</f>
        <v>2.72375</v>
      </c>
      <c r="Z17" s="31" t="n">
        <f aca="false">STDEV(T17,V17)</f>
        <v>0.11667261889578</v>
      </c>
      <c r="AA17" s="27" t="n">
        <v>167.8</v>
      </c>
      <c r="AB17" s="27" t="n">
        <f aca="false">AA17/B17</f>
        <v>2.0975</v>
      </c>
      <c r="AC17" s="27" t="n">
        <v>180.3</v>
      </c>
      <c r="AD17" s="27" t="n">
        <f aca="false">AC17/B17</f>
        <v>2.25375</v>
      </c>
      <c r="AE17" s="28" t="n">
        <f aca="false">AVERAGE(AA17,AC17)</f>
        <v>174.05</v>
      </c>
      <c r="AF17" s="29" t="n">
        <f aca="false">STDEV(AA17,AC17)</f>
        <v>8.83883476483184</v>
      </c>
      <c r="AG17" s="30" t="n">
        <f aca="false">AE17/B17</f>
        <v>2.175625</v>
      </c>
      <c r="AH17" s="31" t="n">
        <f aca="false">AVERAGE(AB17,AD17)</f>
        <v>2.175625</v>
      </c>
      <c r="AI17" s="32" t="n">
        <f aca="false">(W17/G17)</f>
        <v>1.2694436353044</v>
      </c>
      <c r="AJ17" s="32" t="n">
        <f aca="false">AE17/O17</f>
        <v>1.09224976466897</v>
      </c>
      <c r="AK17" s="33" t="n">
        <f aca="false">Y17/I17</f>
        <v>1.2694436353044</v>
      </c>
      <c r="AL17" s="30" t="n">
        <f aca="false">AG17/Q17</f>
        <v>1.09224976466897</v>
      </c>
      <c r="AM17" s="25" t="s">
        <v>50</v>
      </c>
      <c r="AN17" s="27" t="n">
        <v>130.5</v>
      </c>
      <c r="AO17" s="27" t="n">
        <f aca="false">AN17/B17</f>
        <v>1.63125</v>
      </c>
      <c r="AP17" s="27" t="n">
        <v>135.4</v>
      </c>
      <c r="AQ17" s="27" t="n">
        <f aca="false">AP17/B17</f>
        <v>1.6925</v>
      </c>
      <c r="AR17" s="28" t="n">
        <f aca="false">AVERAGE(AN17,AP17)</f>
        <v>132.95</v>
      </c>
      <c r="AS17" s="29" t="n">
        <f aca="false">STDEV(AN17,AP17)</f>
        <v>3.46482322781409</v>
      </c>
      <c r="AT17" s="34" t="n">
        <f aca="false">AR17/B17</f>
        <v>1.661875</v>
      </c>
      <c r="AU17" s="31" t="n">
        <f aca="false">STDEV(AO17,AQ17)</f>
        <v>0.0433102903476761</v>
      </c>
      <c r="AV17" s="27" t="n">
        <v>122</v>
      </c>
      <c r="AW17" s="27" t="n">
        <f aca="false">(AV17/B17)</f>
        <v>1.525</v>
      </c>
      <c r="AX17" s="27" t="n">
        <v>127.1</v>
      </c>
      <c r="AY17" s="27" t="n">
        <f aca="false">(AX17/B17)</f>
        <v>1.58875</v>
      </c>
      <c r="AZ17" s="28" t="n">
        <f aca="false">AVERAGE(AV17,AX17)</f>
        <v>124.55</v>
      </c>
      <c r="BA17" s="29" t="n">
        <f aca="false">STDEV(AV17,AX17)</f>
        <v>3.60624458405139</v>
      </c>
      <c r="BB17" s="30" t="n">
        <f aca="false">AZ17/B17</f>
        <v>1.556875</v>
      </c>
      <c r="BC17" s="36" t="n">
        <f aca="false">STDEV(AW17,AY17)</f>
        <v>0.0450780573006424</v>
      </c>
      <c r="BD17" s="27" t="n">
        <v>132</v>
      </c>
      <c r="BE17" s="27" t="n">
        <f aca="false">(BD17/B17)</f>
        <v>1.65</v>
      </c>
      <c r="BF17" s="27" t="n">
        <v>137</v>
      </c>
      <c r="BG17" s="27" t="n">
        <f aca="false">(BF17/B17)</f>
        <v>1.7125</v>
      </c>
      <c r="BH17" s="28" t="n">
        <f aca="false">AVERAGE(BD17,BF17)</f>
        <v>134.5</v>
      </c>
      <c r="BI17" s="29" t="n">
        <f aca="false">STDEV(BD17,BF17)</f>
        <v>3.53553390593274</v>
      </c>
      <c r="BJ17" s="30" t="n">
        <f aca="false">BH17/B17</f>
        <v>1.68125</v>
      </c>
      <c r="BK17" s="36" t="n">
        <f aca="false">STDEV(BE17,BG17)</f>
        <v>0.0441941738241592</v>
      </c>
      <c r="BL17" s="27" t="n">
        <v>152.2</v>
      </c>
      <c r="BM17" s="27" t="n">
        <f aca="false">(BL17/B17)</f>
        <v>1.9025</v>
      </c>
      <c r="BN17" s="27" t="n">
        <v>157.3</v>
      </c>
      <c r="BO17" s="27" t="n">
        <f aca="false">(BN17/B17)</f>
        <v>1.96625</v>
      </c>
      <c r="BP17" s="28" t="n">
        <f aca="false">AVERAGE(BL17,BN17)</f>
        <v>154.75</v>
      </c>
      <c r="BQ17" s="29" t="n">
        <f aca="false">STDEV(BL17,BN17)</f>
        <v>3.60624458405141</v>
      </c>
      <c r="BR17" s="37" t="n">
        <f aca="false">AVERAGE(BM17,BO17)</f>
        <v>1.934375</v>
      </c>
      <c r="BS17" s="38" t="n">
        <f aca="false">STDEV(BM17,BO17)</f>
        <v>0.0450780573006425</v>
      </c>
      <c r="BT17" s="39" t="n">
        <f aca="false">BH17/AR17</f>
        <v>1.01165851823994</v>
      </c>
      <c r="BU17" s="39" t="n">
        <f aca="false">BP17/AZ17</f>
        <v>1.24247290244882</v>
      </c>
      <c r="BV17" s="40" t="n">
        <f aca="false">BJ17/AT17</f>
        <v>1.01165851823994</v>
      </c>
      <c r="BW17" s="40" t="n">
        <f aca="false">BR17/BB17</f>
        <v>1.24247290244882</v>
      </c>
      <c r="BX17" s="24"/>
      <c r="BY17" s="24"/>
      <c r="BZ17" s="24"/>
      <c r="CA17" s="24"/>
      <c r="CB17" s="24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</row>
    <row r="18" customFormat="false" ht="24.75" hidden="false" customHeight="true" outlineLevel="0" collapsed="false">
      <c r="A18" s="25" t="s">
        <v>51</v>
      </c>
      <c r="B18" s="26" t="n">
        <v>66</v>
      </c>
      <c r="C18" s="27" t="n">
        <v>156.9</v>
      </c>
      <c r="D18" s="27" t="n">
        <f aca="false">C18/B18</f>
        <v>2.37727272727273</v>
      </c>
      <c r="E18" s="27" t="n">
        <v>157.8</v>
      </c>
      <c r="F18" s="27" t="n">
        <f aca="false">E18/B18</f>
        <v>2.39090909090909</v>
      </c>
      <c r="G18" s="28" t="n">
        <f aca="false">AVERAGE(C18,E18)</f>
        <v>157.35</v>
      </c>
      <c r="H18" s="29" t="n">
        <f aca="false">STDEV(C18,E18)</f>
        <v>0.636396103067897</v>
      </c>
      <c r="I18" s="30" t="n">
        <f aca="false">AVERAGE(D18,F18)</f>
        <v>2.38409090909091</v>
      </c>
      <c r="J18" s="31" t="n">
        <f aca="false">STDEV(F18,D18)</f>
        <v>0.0096423651979984</v>
      </c>
      <c r="K18" s="27" t="n">
        <v>168.2</v>
      </c>
      <c r="L18" s="27" t="n">
        <f aca="false">K18/B18</f>
        <v>2.54848484848485</v>
      </c>
      <c r="M18" s="27" t="n">
        <v>170.1</v>
      </c>
      <c r="N18" s="27" t="n">
        <f aca="false">M18/B18</f>
        <v>2.57727272727273</v>
      </c>
      <c r="O18" s="28" t="n">
        <f aca="false">AVERAGE(K18,M18)</f>
        <v>169.15</v>
      </c>
      <c r="P18" s="29" t="n">
        <f aca="false">STDEV(K18,M18)</f>
        <v>1.34350288425444</v>
      </c>
      <c r="Q18" s="30" t="n">
        <f aca="false">AVERAGE(L18,N18)</f>
        <v>2.56287878787879</v>
      </c>
      <c r="R18" s="31" t="n">
        <f aca="false">STDEV(L18,N18)</f>
        <v>0.0203561043068855</v>
      </c>
      <c r="S18" s="27" t="n">
        <v>176.8</v>
      </c>
      <c r="T18" s="27" t="n">
        <f aca="false">S18/B18</f>
        <v>2.67878787878788</v>
      </c>
      <c r="U18" s="27" t="n">
        <v>178.9</v>
      </c>
      <c r="V18" s="27" t="n">
        <f aca="false">(U18/B18)</f>
        <v>2.71060606060606</v>
      </c>
      <c r="W18" s="28" t="n">
        <f aca="false">AVERAGE(S18,U18)</f>
        <v>177.85</v>
      </c>
      <c r="X18" s="29" t="n">
        <f aca="false">STDEV(S18,U18)</f>
        <v>1.48492424049175</v>
      </c>
      <c r="Y18" s="30" t="n">
        <f aca="false">W18/B18</f>
        <v>2.69469696969697</v>
      </c>
      <c r="Z18" s="31" t="n">
        <f aca="false">STDEV(T18,V18)</f>
        <v>0.0224988521286628</v>
      </c>
      <c r="AA18" s="27" t="n">
        <v>158.9</v>
      </c>
      <c r="AB18" s="27" t="n">
        <f aca="false">AA18/B18</f>
        <v>2.40757575757576</v>
      </c>
      <c r="AC18" s="27" t="n">
        <v>160.3</v>
      </c>
      <c r="AD18" s="27" t="n">
        <f aca="false">AC18/B18</f>
        <v>2.42878787878788</v>
      </c>
      <c r="AE18" s="28" t="n">
        <f aca="false">AVERAGE(AA18,AC18)</f>
        <v>159.6</v>
      </c>
      <c r="AF18" s="29" t="n">
        <f aca="false">STDEV(AA18,AC18)</f>
        <v>0.989949493661171</v>
      </c>
      <c r="AG18" s="30" t="n">
        <f aca="false">AE18/B18</f>
        <v>2.41818181818182</v>
      </c>
      <c r="AH18" s="31" t="n">
        <f aca="false">AVERAGE(AB18,AD18)</f>
        <v>2.41818181818182</v>
      </c>
      <c r="AI18" s="32" t="n">
        <f aca="false">(W18/G18)</f>
        <v>1.13028280902447</v>
      </c>
      <c r="AJ18" s="32" t="n">
        <f aca="false">AE18/O18</f>
        <v>0.943541235589714</v>
      </c>
      <c r="AK18" s="33" t="n">
        <f aca="false">Y18/I18</f>
        <v>1.13028280902447</v>
      </c>
      <c r="AL18" s="30" t="n">
        <f aca="false">AG18/Q18</f>
        <v>0.943541235589714</v>
      </c>
      <c r="AM18" s="25" t="s">
        <v>51</v>
      </c>
      <c r="AN18" s="41" t="n">
        <v>144.2</v>
      </c>
      <c r="AO18" s="27" t="n">
        <f aca="false">AN18/B18</f>
        <v>2.18484848484848</v>
      </c>
      <c r="AP18" s="27" t="n">
        <v>149.4</v>
      </c>
      <c r="AQ18" s="27" t="n">
        <f aca="false">AP18/B18</f>
        <v>2.26363636363636</v>
      </c>
      <c r="AR18" s="28" t="n">
        <f aca="false">AVERAGE(AN18,AP18)</f>
        <v>146.8</v>
      </c>
      <c r="AS18" s="29" t="n">
        <f aca="false">STDEV(AN18,AP18)</f>
        <v>3.67695526217006</v>
      </c>
      <c r="AT18" s="34" t="n">
        <f aca="false">AR18/B18</f>
        <v>2.22424242424242</v>
      </c>
      <c r="AU18" s="31" t="n">
        <f aca="false">STDEV(AO18,AQ18)</f>
        <v>0.055711443366213</v>
      </c>
      <c r="AV18" s="27" t="n">
        <v>127.2</v>
      </c>
      <c r="AW18" s="27" t="n">
        <f aca="false">(AV18/B18)</f>
        <v>1.92727272727273</v>
      </c>
      <c r="AX18" s="27" t="n">
        <v>132.2</v>
      </c>
      <c r="AY18" s="27" t="n">
        <f aca="false">(AX18/B18)</f>
        <v>2.0030303030303</v>
      </c>
      <c r="AZ18" s="28" t="n">
        <f aca="false">AVERAGE(AV18,AX18)</f>
        <v>129.7</v>
      </c>
      <c r="BA18" s="29" t="n">
        <f aca="false">STDEV(AV18,AX18)</f>
        <v>3.53553390593273</v>
      </c>
      <c r="BB18" s="30" t="n">
        <f aca="false">AZ18/B18</f>
        <v>1.96515151515151</v>
      </c>
      <c r="BC18" s="36" t="n">
        <f aca="false">STDEV(AW18,AY18)</f>
        <v>0.0535686955444354</v>
      </c>
      <c r="BD18" s="41" t="n">
        <v>219.2</v>
      </c>
      <c r="BE18" s="27" t="n">
        <f aca="false">(BD18/B18)</f>
        <v>3.32121212121212</v>
      </c>
      <c r="BF18" s="27" t="n">
        <v>223.9</v>
      </c>
      <c r="BG18" s="27" t="n">
        <f aca="false">(BF18/B18)</f>
        <v>3.39242424242424</v>
      </c>
      <c r="BH18" s="28" t="n">
        <f aca="false">AVERAGE(BD18,BF18)</f>
        <v>221.55</v>
      </c>
      <c r="BI18" s="29" t="n">
        <f aca="false">STDEV(BD18,BF18)</f>
        <v>3.32340187157679</v>
      </c>
      <c r="BJ18" s="30" t="n">
        <f aca="false">BH18/B18</f>
        <v>3.35681818181818</v>
      </c>
      <c r="BK18" s="36" t="n">
        <f aca="false">STDEV(BE18,BG18)</f>
        <v>0.0503545738117697</v>
      </c>
      <c r="BL18" s="27" t="n">
        <v>219.4</v>
      </c>
      <c r="BM18" s="27" t="n">
        <f aca="false">(BL18/B18)</f>
        <v>3.32424242424242</v>
      </c>
      <c r="BN18" s="27" t="n">
        <v>224.1</v>
      </c>
      <c r="BO18" s="27" t="n">
        <f aca="false">(BN18/B18)</f>
        <v>3.39545454545455</v>
      </c>
      <c r="BP18" s="28" t="n">
        <f aca="false">AVERAGE(BL18,BN18)</f>
        <v>221.75</v>
      </c>
      <c r="BQ18" s="29" t="n">
        <f aca="false">STDEV(BL18,BN18)</f>
        <v>3.32340187157677</v>
      </c>
      <c r="BR18" s="37" t="n">
        <f aca="false">AVERAGE(BM18,BO18)</f>
        <v>3.35984848484849</v>
      </c>
      <c r="BS18" s="38" t="n">
        <f aca="false">STDEV(BM18,BO18)</f>
        <v>0.0503545738117693</v>
      </c>
      <c r="BT18" s="39" t="n">
        <f aca="false">BH18/AR18</f>
        <v>1.5091961852861</v>
      </c>
      <c r="BU18" s="39" t="n">
        <f aca="false">BP18/AZ18</f>
        <v>1.70971472629144</v>
      </c>
      <c r="BV18" s="40" t="n">
        <f aca="false">BJ18/AT18</f>
        <v>1.5091961852861</v>
      </c>
      <c r="BW18" s="40" t="n">
        <f aca="false">BR18/BB18</f>
        <v>1.70971472629144</v>
      </c>
      <c r="BX18" s="24"/>
      <c r="BY18" s="24"/>
      <c r="BZ18" s="24"/>
      <c r="CA18" s="24"/>
      <c r="CB18" s="24"/>
      <c r="CC18" s="24"/>
      <c r="CD18" s="24"/>
      <c r="CE18" s="24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</row>
    <row r="19" customFormat="false" ht="24.75" hidden="false" customHeight="true" outlineLevel="0" collapsed="false">
      <c r="A19" s="25" t="s">
        <v>52</v>
      </c>
      <c r="B19" s="26" t="n">
        <v>67.2</v>
      </c>
      <c r="C19" s="27" t="n">
        <v>160</v>
      </c>
      <c r="D19" s="27" t="n">
        <f aca="false">C19/B19</f>
        <v>2.38095238095238</v>
      </c>
      <c r="E19" s="27" t="n">
        <v>165.3</v>
      </c>
      <c r="F19" s="27" t="n">
        <f aca="false">E19/B19</f>
        <v>2.45982142857143</v>
      </c>
      <c r="G19" s="28" t="n">
        <f aca="false">AVERAGE(C19,E19)</f>
        <v>162.65</v>
      </c>
      <c r="H19" s="29" t="n">
        <f aca="false">STDEV(C19,E19)</f>
        <v>3.74766594028871</v>
      </c>
      <c r="I19" s="30" t="n">
        <f aca="false">AVERAGE(D19,F19)</f>
        <v>2.42038690476191</v>
      </c>
      <c r="J19" s="31" t="n">
        <f aca="false">STDEV(F19,D19)</f>
        <v>0.0557688383971535</v>
      </c>
      <c r="K19" s="27" t="n">
        <v>146.5</v>
      </c>
      <c r="L19" s="27" t="n">
        <f aca="false">K19/B19</f>
        <v>2.18005952380952</v>
      </c>
      <c r="M19" s="27" t="n">
        <v>151.2</v>
      </c>
      <c r="N19" s="27" t="n">
        <f aca="false">M19/B19</f>
        <v>2.25</v>
      </c>
      <c r="O19" s="28" t="n">
        <f aca="false">AVERAGE(K19,M19)</f>
        <v>148.85</v>
      </c>
      <c r="P19" s="29" t="n">
        <f aca="false">STDEV(K19,M19)</f>
        <v>3.32340187157677</v>
      </c>
      <c r="Q19" s="30" t="n">
        <f aca="false">AVERAGE(L19,N19)</f>
        <v>2.21502976190476</v>
      </c>
      <c r="R19" s="31" t="n">
        <f aca="false">STDEV(L19,N19)</f>
        <v>0.0494553849937017</v>
      </c>
      <c r="S19" s="27" t="n">
        <v>171.3</v>
      </c>
      <c r="T19" s="27" t="n">
        <f aca="false">S19/B19</f>
        <v>2.54910714285714</v>
      </c>
      <c r="U19" s="27" t="n">
        <v>176.3</v>
      </c>
      <c r="V19" s="27" t="n">
        <f aca="false">(U19/B19)</f>
        <v>2.6235119047619</v>
      </c>
      <c r="W19" s="28" t="n">
        <f aca="false">AVERAGE(S19,U19)</f>
        <v>173.8</v>
      </c>
      <c r="X19" s="29" t="n">
        <f aca="false">STDEV(S19,U19)</f>
        <v>3.53553390593274</v>
      </c>
      <c r="Y19" s="30" t="n">
        <f aca="false">W19/B19</f>
        <v>2.58630952380952</v>
      </c>
      <c r="Z19" s="31" t="n">
        <f aca="false">STDEV(T19,V19)</f>
        <v>0.0526121116954276</v>
      </c>
      <c r="AA19" s="27" t="n">
        <v>174.5</v>
      </c>
      <c r="AB19" s="27" t="n">
        <f aca="false">AA19/B19</f>
        <v>2.59672619047619</v>
      </c>
      <c r="AC19" s="27" t="n">
        <v>180.1</v>
      </c>
      <c r="AD19" s="27" t="n">
        <f aca="false">AC19/B19</f>
        <v>2.68005952380952</v>
      </c>
      <c r="AE19" s="28" t="n">
        <f aca="false">AVERAGE(AA19,AC19)</f>
        <v>177.3</v>
      </c>
      <c r="AF19" s="29" t="n">
        <f aca="false">STDEV(AA19,AC19)</f>
        <v>3.95979797464466</v>
      </c>
      <c r="AG19" s="30" t="n">
        <f aca="false">AE19/B19</f>
        <v>2.63839285714286</v>
      </c>
      <c r="AH19" s="31" t="n">
        <f aca="false">AVERAGE(AB19,AD19)</f>
        <v>2.63839285714286</v>
      </c>
      <c r="AI19" s="32" t="n">
        <f aca="false">(W19/G19)</f>
        <v>1.06855210574854</v>
      </c>
      <c r="AJ19" s="32" t="n">
        <f aca="false">AE19/O19</f>
        <v>1.19113201209271</v>
      </c>
      <c r="AK19" s="33" t="n">
        <f aca="false">Y19/I19</f>
        <v>1.06855210574854</v>
      </c>
      <c r="AL19" s="30" t="n">
        <f aca="false">AG19/Q19</f>
        <v>1.19113201209271</v>
      </c>
      <c r="AM19" s="25" t="s">
        <v>52</v>
      </c>
      <c r="AN19" s="27" t="n">
        <v>162.2</v>
      </c>
      <c r="AO19" s="27" t="n">
        <f aca="false">AN19/B19</f>
        <v>2.41369047619048</v>
      </c>
      <c r="AP19" s="27" t="n">
        <v>167.3</v>
      </c>
      <c r="AQ19" s="27" t="n">
        <f aca="false">AP19/B19</f>
        <v>2.48958333333333</v>
      </c>
      <c r="AR19" s="28" t="n">
        <f aca="false">AVERAGE(AN19,AP19)</f>
        <v>164.75</v>
      </c>
      <c r="AS19" s="29" t="n">
        <f aca="false">STDEV(AN19,AP19)</f>
        <v>3.60624458405141</v>
      </c>
      <c r="AT19" s="34" t="n">
        <f aca="false">AR19/B19</f>
        <v>2.4516369047619</v>
      </c>
      <c r="AU19" s="31" t="n">
        <f aca="false">STDEV(AO19,AQ19)</f>
        <v>0.0536643539293366</v>
      </c>
      <c r="AV19" s="27" t="n">
        <v>144.8</v>
      </c>
      <c r="AW19" s="27" t="n">
        <f aca="false">(AV19/B19)</f>
        <v>2.1547619047619</v>
      </c>
      <c r="AX19" s="27" t="n">
        <v>129.1</v>
      </c>
      <c r="AY19" s="27" t="n">
        <f aca="false">(AX19/B19)</f>
        <v>1.92113095238095</v>
      </c>
      <c r="AZ19" s="28" t="n">
        <f aca="false">AVERAGE(AV19,AX19)</f>
        <v>136.95</v>
      </c>
      <c r="BA19" s="29" t="n">
        <f aca="false">STDEV(AV19,AX19)</f>
        <v>11.1015764646288</v>
      </c>
      <c r="BB19" s="30" t="n">
        <f aca="false">AZ19/B19</f>
        <v>2.03794642857143</v>
      </c>
      <c r="BC19" s="36" t="n">
        <f aca="false">STDEV(AW19,AY19)</f>
        <v>0.165202030723643</v>
      </c>
      <c r="BD19" s="27" t="n">
        <v>169.1</v>
      </c>
      <c r="BE19" s="27" t="n">
        <f aca="false">(BD19/B19)</f>
        <v>2.51636904761905</v>
      </c>
      <c r="BF19" s="27" t="n">
        <v>174.2</v>
      </c>
      <c r="BG19" s="27" t="n">
        <f aca="false">(BF19/B19)</f>
        <v>2.5922619047619</v>
      </c>
      <c r="BH19" s="28" t="n">
        <f aca="false">AVERAGE(BD19,BF19)</f>
        <v>171.65</v>
      </c>
      <c r="BI19" s="29" t="n">
        <f aca="false">STDEV(BD19,BF19)</f>
        <v>3.60624458405139</v>
      </c>
      <c r="BJ19" s="30" t="n">
        <f aca="false">BH19/B19</f>
        <v>2.55431547619048</v>
      </c>
      <c r="BK19" s="36" t="n">
        <f aca="false">STDEV(BE19,BG19)</f>
        <v>0.0536643539293362</v>
      </c>
      <c r="BL19" s="27" t="n">
        <v>168.3</v>
      </c>
      <c r="BM19" s="27" t="n">
        <f aca="false">(BL19/B19)</f>
        <v>2.50446428571429</v>
      </c>
      <c r="BN19" s="27" t="n">
        <v>173.2</v>
      </c>
      <c r="BO19" s="27" t="n">
        <f aca="false">(BN19/B19)</f>
        <v>2.57738095238095</v>
      </c>
      <c r="BP19" s="28" t="n">
        <f aca="false">AVERAGE(BL19,BN19)</f>
        <v>170.75</v>
      </c>
      <c r="BQ19" s="29" t="n">
        <f aca="false">STDEV(BL19,BN19)</f>
        <v>3.46482322781407</v>
      </c>
      <c r="BR19" s="37" t="n">
        <f aca="false">AVERAGE(BM19,BO19)</f>
        <v>2.54092261904762</v>
      </c>
      <c r="BS19" s="38" t="n">
        <f aca="false">STDEV(BM19,BO19)</f>
        <v>0.051559869461519</v>
      </c>
      <c r="BT19" s="39" t="n">
        <f aca="false">BH19/AR19</f>
        <v>1.04188163884674</v>
      </c>
      <c r="BU19" s="39" t="n">
        <f aca="false">BP19/AZ19</f>
        <v>1.24680540343191</v>
      </c>
      <c r="BV19" s="40" t="n">
        <f aca="false">BJ19/AT19</f>
        <v>1.04188163884674</v>
      </c>
      <c r="BW19" s="40" t="n">
        <f aca="false">BR19/BB19</f>
        <v>1.24680540343191</v>
      </c>
      <c r="BX19" s="24"/>
      <c r="BY19" s="24"/>
      <c r="BZ19" s="24"/>
      <c r="CA19" s="24"/>
      <c r="CB19" s="24"/>
      <c r="CC19" s="24"/>
      <c r="CD19" s="24"/>
      <c r="CE19" s="24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</row>
    <row r="20" customFormat="false" ht="24.75" hidden="false" customHeight="true" outlineLevel="0" collapsed="false">
      <c r="A20" s="25" t="s">
        <v>53</v>
      </c>
      <c r="B20" s="26" t="n">
        <v>65</v>
      </c>
      <c r="C20" s="27" t="n">
        <v>133.5</v>
      </c>
      <c r="D20" s="27" t="n">
        <f aca="false">C20/B20</f>
        <v>2.05384615384615</v>
      </c>
      <c r="E20" s="27" t="n">
        <v>154.3</v>
      </c>
      <c r="F20" s="27" t="n">
        <f aca="false">E20/B20</f>
        <v>2.37384615384615</v>
      </c>
      <c r="G20" s="28" t="n">
        <f aca="false">AVERAGE(C20,E20)</f>
        <v>143.9</v>
      </c>
      <c r="H20" s="29" t="n">
        <f aca="false">STDEV(C20,E20)</f>
        <v>14.7078210486802</v>
      </c>
      <c r="I20" s="30" t="n">
        <f aca="false">AVERAGE(D20,F20)</f>
        <v>2.21384615384615</v>
      </c>
      <c r="J20" s="31" t="n">
        <f aca="false">STDEV(F20,D20)</f>
        <v>0.226274169979695</v>
      </c>
      <c r="K20" s="27" t="n">
        <v>146.8</v>
      </c>
      <c r="L20" s="27" t="n">
        <f aca="false">K20/B20</f>
        <v>2.25846153846154</v>
      </c>
      <c r="M20" s="27" t="n">
        <v>157.8</v>
      </c>
      <c r="N20" s="27" t="n">
        <f aca="false">M20/B20</f>
        <v>2.42769230769231</v>
      </c>
      <c r="O20" s="28" t="n">
        <f aca="false">AVERAGE(K20,M20)</f>
        <v>152.3</v>
      </c>
      <c r="P20" s="29" t="n">
        <f aca="false">STDEV(K20,M20)</f>
        <v>7.77817459305202</v>
      </c>
      <c r="Q20" s="30" t="n">
        <f aca="false">AVERAGE(L20,N20)</f>
        <v>2.34307692307692</v>
      </c>
      <c r="R20" s="31" t="n">
        <f aca="false">STDEV(L20,N20)</f>
        <v>0.119664224508493</v>
      </c>
      <c r="S20" s="27" t="n">
        <v>195.2</v>
      </c>
      <c r="T20" s="27" t="n">
        <f aca="false">S20/B20</f>
        <v>3.00307692307692</v>
      </c>
      <c r="U20" s="27" t="n">
        <v>205.6</v>
      </c>
      <c r="V20" s="27" t="n">
        <f aca="false">(U20/B20)</f>
        <v>3.16307692307692</v>
      </c>
      <c r="W20" s="28" t="n">
        <f aca="false">AVERAGE(S20,U20)</f>
        <v>200.4</v>
      </c>
      <c r="X20" s="29" t="n">
        <f aca="false">STDEV(S20,U20)</f>
        <v>7.3539105243401</v>
      </c>
      <c r="Y20" s="30" t="n">
        <f aca="false">W20/B20</f>
        <v>3.08307692307692</v>
      </c>
      <c r="Z20" s="31" t="n">
        <f aca="false">STDEV(T20,V20)</f>
        <v>0.113137084989848</v>
      </c>
      <c r="AA20" s="27" t="n">
        <v>150.7</v>
      </c>
      <c r="AB20" s="27" t="n">
        <f aca="false">AA20/B20</f>
        <v>2.31846153846154</v>
      </c>
      <c r="AC20" s="27" t="n">
        <v>155.4</v>
      </c>
      <c r="AD20" s="27" t="n">
        <f aca="false">AC20/B20</f>
        <v>2.39076923076923</v>
      </c>
      <c r="AE20" s="28" t="n">
        <f aca="false">AVERAGE(AA20,AC20)</f>
        <v>153.05</v>
      </c>
      <c r="AF20" s="29" t="n">
        <f aca="false">STDEV(AA20,AC20)</f>
        <v>3.32340187157679</v>
      </c>
      <c r="AG20" s="30" t="n">
        <f aca="false">AE20/B20</f>
        <v>2.35461538461538</v>
      </c>
      <c r="AH20" s="31" t="n">
        <f aca="false">AVERAGE(AB20,AD20)</f>
        <v>2.35461538461538</v>
      </c>
      <c r="AI20" s="32" t="n">
        <f aca="false">(W20/G20)</f>
        <v>1.39263377345379</v>
      </c>
      <c r="AJ20" s="32" t="n">
        <f aca="false">AE20/O20</f>
        <v>1.00492449113592</v>
      </c>
      <c r="AK20" s="33" t="n">
        <f aca="false">Y20/I20</f>
        <v>1.39263377345379</v>
      </c>
      <c r="AL20" s="30" t="n">
        <f aca="false">AG20/Q20</f>
        <v>1.00492449113592</v>
      </c>
      <c r="AM20" s="25" t="s">
        <v>53</v>
      </c>
      <c r="AN20" s="41" t="n">
        <v>172.3</v>
      </c>
      <c r="AO20" s="27" t="n">
        <f aca="false">AN20/B20</f>
        <v>2.65076923076923</v>
      </c>
      <c r="AP20" s="27" t="n">
        <v>179.4</v>
      </c>
      <c r="AQ20" s="27" t="n">
        <f aca="false">AP20/B20</f>
        <v>2.76</v>
      </c>
      <c r="AR20" s="28" t="n">
        <f aca="false">AVERAGE(AN20,AP20)</f>
        <v>175.85</v>
      </c>
      <c r="AS20" s="29" t="n">
        <f aca="false">STDEV(AN20,AP20)</f>
        <v>5.02045814642448</v>
      </c>
      <c r="AT20" s="34" t="n">
        <f aca="false">AR20/B20</f>
        <v>2.70538461538462</v>
      </c>
      <c r="AU20" s="31" t="n">
        <f aca="false">STDEV(AO20,AQ20)</f>
        <v>0.0772378176373</v>
      </c>
      <c r="AV20" s="27" t="n">
        <v>134.8</v>
      </c>
      <c r="AW20" s="27" t="n">
        <f aca="false">(AV20/B20)</f>
        <v>2.07384615384615</v>
      </c>
      <c r="AX20" s="27" t="n">
        <v>139.2</v>
      </c>
      <c r="AY20" s="27" t="n">
        <f aca="false">(AX20/B20)</f>
        <v>2.14153846153846</v>
      </c>
      <c r="AZ20" s="28" t="n">
        <f aca="false">AVERAGE(AV20,AX20)</f>
        <v>137</v>
      </c>
      <c r="BA20" s="29" t="n">
        <f aca="false">STDEV(AV20,AX20)</f>
        <v>3.11126983722079</v>
      </c>
      <c r="BB20" s="30" t="n">
        <f aca="false">AZ20/B20</f>
        <v>2.10769230769231</v>
      </c>
      <c r="BC20" s="36" t="n">
        <f aca="false">STDEV(AW20,AY20)</f>
        <v>0.0478656898033968</v>
      </c>
      <c r="BD20" s="41" t="n">
        <v>132.7</v>
      </c>
      <c r="BE20" s="27" t="n">
        <f aca="false">(BD20/B20)</f>
        <v>2.04153846153846</v>
      </c>
      <c r="BF20" s="27" t="n">
        <v>138.5</v>
      </c>
      <c r="BG20" s="27" t="n">
        <f aca="false">(BF20/B20)</f>
        <v>2.13076923076923</v>
      </c>
      <c r="BH20" s="28" t="n">
        <f aca="false">AVERAGE(BD20,BF20)</f>
        <v>135.6</v>
      </c>
      <c r="BI20" s="29" t="n">
        <f aca="false">STDEV(BD20,BF20)</f>
        <v>4.10121933088198</v>
      </c>
      <c r="BJ20" s="30" t="n">
        <f aca="false">BH20/B20</f>
        <v>2.08615384615385</v>
      </c>
      <c r="BK20" s="36" t="n">
        <f aca="false">STDEV(BE20,BG20)</f>
        <v>0.063095682013569</v>
      </c>
      <c r="BL20" s="27" t="n">
        <v>178.1</v>
      </c>
      <c r="BM20" s="27" t="n">
        <f aca="false">(BL20/B20)</f>
        <v>2.74</v>
      </c>
      <c r="BN20" s="27" t="n">
        <v>183.2</v>
      </c>
      <c r="BO20" s="27" t="n">
        <f aca="false">(BN20/B20)</f>
        <v>2.81846153846154</v>
      </c>
      <c r="BP20" s="28" t="n">
        <f aca="false">AVERAGE(BL20,BN20)</f>
        <v>180.65</v>
      </c>
      <c r="BQ20" s="29" t="n">
        <f aca="false">STDEV(BL20,BN20)</f>
        <v>3.60624458405139</v>
      </c>
      <c r="BR20" s="37" t="n">
        <f aca="false">AVERAGE(BM20,BO20)</f>
        <v>2.77923076923077</v>
      </c>
      <c r="BS20" s="38" t="n">
        <f aca="false">STDEV(BM20,BO20)</f>
        <v>0.0554806859084829</v>
      </c>
      <c r="BT20" s="39" t="n">
        <f aca="false">BH20/AR20</f>
        <v>0.771111742962752</v>
      </c>
      <c r="BU20" s="39" t="n">
        <f aca="false">BP20/AZ20</f>
        <v>1.31861313868613</v>
      </c>
      <c r="BV20" s="40" t="n">
        <f aca="false">BJ20/AT20</f>
        <v>0.771111742962752</v>
      </c>
      <c r="BW20" s="40" t="n">
        <f aca="false">BR20/BB20</f>
        <v>1.31861313868613</v>
      </c>
      <c r="BX20" s="24"/>
      <c r="BY20" s="24"/>
      <c r="BZ20" s="24"/>
      <c r="CA20" s="24"/>
      <c r="CB20" s="24"/>
      <c r="CC20" s="24"/>
      <c r="CD20" s="24"/>
      <c r="CE20" s="24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</row>
    <row r="21" customFormat="false" ht="24.75" hidden="false" customHeight="true" outlineLevel="0" collapsed="false">
      <c r="A21" s="25" t="s">
        <v>54</v>
      </c>
      <c r="B21" s="26" t="n">
        <v>64.1</v>
      </c>
      <c r="C21" s="27" t="n">
        <v>128.3</v>
      </c>
      <c r="D21" s="27" t="n">
        <f aca="false">C21/B21</f>
        <v>2.0015600624025</v>
      </c>
      <c r="E21" s="27" t="n">
        <v>143.6</v>
      </c>
      <c r="F21" s="27" t="n">
        <f aca="false">E21/B21</f>
        <v>2.2402496099844</v>
      </c>
      <c r="G21" s="28" t="n">
        <f aca="false">AVERAGE(C21,E21)</f>
        <v>135.95</v>
      </c>
      <c r="H21" s="29" t="n">
        <f aca="false">STDEV(C21,E21)</f>
        <v>10.8187337521542</v>
      </c>
      <c r="I21" s="30" t="n">
        <f aca="false">AVERAGE(D21,F21)</f>
        <v>2.12090483619345</v>
      </c>
      <c r="J21" s="31" t="n">
        <f aca="false">STDEV(F21,D21)</f>
        <v>0.168778997693513</v>
      </c>
      <c r="K21" s="27" t="n">
        <v>126.3</v>
      </c>
      <c r="L21" s="27" t="n">
        <f aca="false">K21/B21</f>
        <v>1.97035881435257</v>
      </c>
      <c r="M21" s="27" t="n">
        <v>141.2</v>
      </c>
      <c r="N21" s="27" t="n">
        <f aca="false">M21/B21</f>
        <v>2.20280811232449</v>
      </c>
      <c r="O21" s="28" t="n">
        <f aca="false">AVERAGE(K21,M21)</f>
        <v>133.75</v>
      </c>
      <c r="P21" s="29" t="n">
        <f aca="false">STDEV(K21,M21)</f>
        <v>10.5358910396796</v>
      </c>
      <c r="Q21" s="30" t="n">
        <f aca="false">AVERAGE(L21,N21)</f>
        <v>2.08658346333853</v>
      </c>
      <c r="R21" s="31" t="n">
        <f aca="false">STDEV(L21,N21)</f>
        <v>0.164366474877996</v>
      </c>
      <c r="S21" s="27" t="n">
        <v>123.6</v>
      </c>
      <c r="T21" s="27" t="n">
        <f aca="false">S21/B21</f>
        <v>1.92823712948518</v>
      </c>
      <c r="U21" s="27" t="n">
        <v>140.3</v>
      </c>
      <c r="V21" s="27" t="n">
        <f aca="false">(U21/B21)</f>
        <v>2.18876755070203</v>
      </c>
      <c r="W21" s="28" t="n">
        <f aca="false">AVERAGE(S21,U21)</f>
        <v>131.95</v>
      </c>
      <c r="X21" s="29" t="n">
        <f aca="false">STDEV(S21,U21)</f>
        <v>11.8086832458154</v>
      </c>
      <c r="Y21" s="30" t="n">
        <f aca="false">W21/B21</f>
        <v>2.0585023400936</v>
      </c>
      <c r="Z21" s="31" t="n">
        <f aca="false">STDEV(T21,V21)</f>
        <v>0.184222827547821</v>
      </c>
      <c r="AA21" s="27" t="n">
        <v>116.7</v>
      </c>
      <c r="AB21" s="27" t="n">
        <f aca="false">AA21/B21</f>
        <v>1.82059282371295</v>
      </c>
      <c r="AC21" s="27" t="n">
        <v>130</v>
      </c>
      <c r="AD21" s="27" t="n">
        <f aca="false">AC21/B21</f>
        <v>2.02808112324493</v>
      </c>
      <c r="AE21" s="28" t="n">
        <f aca="false">AVERAGE(AA21,AC21)</f>
        <v>123.35</v>
      </c>
      <c r="AF21" s="29" t="n">
        <f aca="false">STDEV(AA21,AC21)</f>
        <v>9.40452018978108</v>
      </c>
      <c r="AG21" s="30" t="n">
        <f aca="false">AE21/B21</f>
        <v>1.92433697347894</v>
      </c>
      <c r="AH21" s="31" t="n">
        <f aca="false">AVERAGE(AB21,AD21)</f>
        <v>1.92433697347894</v>
      </c>
      <c r="AI21" s="32" t="n">
        <f aca="false">(W21/G21)</f>
        <v>0.970577418168444</v>
      </c>
      <c r="AJ21" s="32" t="n">
        <f aca="false">AE21/O21</f>
        <v>0.922242990654206</v>
      </c>
      <c r="AK21" s="33" t="n">
        <f aca="false">Y21/I21</f>
        <v>0.970577418168444</v>
      </c>
      <c r="AL21" s="30" t="n">
        <f aca="false">AG21/Q21</f>
        <v>0.922242990654206</v>
      </c>
      <c r="AM21" s="25" t="s">
        <v>54</v>
      </c>
      <c r="AN21" s="27" t="n">
        <v>108</v>
      </c>
      <c r="AO21" s="27" t="n">
        <f aca="false">AN21/B21</f>
        <v>1.68486739469579</v>
      </c>
      <c r="AP21" s="27" t="n">
        <v>113.4</v>
      </c>
      <c r="AQ21" s="27" t="n">
        <f aca="false">AP21/B21</f>
        <v>1.76911076443058</v>
      </c>
      <c r="AR21" s="28" t="n">
        <f aca="false">AVERAGE(AN21,AP21)</f>
        <v>110.7</v>
      </c>
      <c r="AS21" s="29" t="n">
        <f aca="false">STDEV(AN21,AP21)</f>
        <v>3.81837661840736</v>
      </c>
      <c r="AT21" s="34" t="n">
        <f aca="false">AR21/B21</f>
        <v>1.72698907956318</v>
      </c>
      <c r="AU21" s="31" t="n">
        <f aca="false">STDEV(AO21,AQ21)</f>
        <v>0.0595690580094752</v>
      </c>
      <c r="AV21" s="27" t="n">
        <v>112.6</v>
      </c>
      <c r="AW21" s="27" t="n">
        <f aca="false">(AV21/B21)</f>
        <v>1.75663026521061</v>
      </c>
      <c r="AX21" s="27" t="n">
        <v>117.2</v>
      </c>
      <c r="AY21" s="27" t="n">
        <f aca="false">(AX21/B21)</f>
        <v>1.82839313572543</v>
      </c>
      <c r="AZ21" s="28" t="n">
        <f aca="false">AVERAGE(AV21,AX21)</f>
        <v>114.9</v>
      </c>
      <c r="BA21" s="29" t="n">
        <f aca="false">STDEV(AV21,AX21)</f>
        <v>3.25269119345812</v>
      </c>
      <c r="BB21" s="30" t="n">
        <f aca="false">AZ21/B21</f>
        <v>1.79251170046802</v>
      </c>
      <c r="BC21" s="36" t="n">
        <f aca="false">STDEV(AW21,AY21)</f>
        <v>0.0507440123784419</v>
      </c>
      <c r="BD21" s="27" t="n">
        <v>120.9</v>
      </c>
      <c r="BE21" s="27" t="n">
        <f aca="false">(BD21/B21)</f>
        <v>1.88611544461779</v>
      </c>
      <c r="BF21" s="27" t="n">
        <v>127.2</v>
      </c>
      <c r="BG21" s="27" t="n">
        <f aca="false">(BF21/B21)</f>
        <v>1.98439937597504</v>
      </c>
      <c r="BH21" s="28" t="n">
        <f aca="false">AVERAGE(BD21,BF21)</f>
        <v>124.05</v>
      </c>
      <c r="BI21" s="29" t="n">
        <f aca="false">STDEV(BD21,BF21)</f>
        <v>4.45477272147525</v>
      </c>
      <c r="BJ21" s="30" t="n">
        <f aca="false">BH21/B21</f>
        <v>1.93525741029641</v>
      </c>
      <c r="BK21" s="36" t="n">
        <f aca="false">STDEV(BE21,BG21)</f>
        <v>0.0694972343443875</v>
      </c>
      <c r="BL21" s="27" t="n">
        <v>103.5</v>
      </c>
      <c r="BM21" s="27" t="n">
        <f aca="false">(BL21/B21)</f>
        <v>1.61466458658346</v>
      </c>
      <c r="BN21" s="27" t="n">
        <v>110.1</v>
      </c>
      <c r="BO21" s="27" t="n">
        <f aca="false">(BN21/B21)</f>
        <v>1.71762870514821</v>
      </c>
      <c r="BP21" s="28" t="n">
        <f aca="false">AVERAGE(BL21,BN21)</f>
        <v>106.8</v>
      </c>
      <c r="BQ21" s="29" t="n">
        <f aca="false">STDEV(BL21,BN21)</f>
        <v>4.66690475583121</v>
      </c>
      <c r="BR21" s="37" t="n">
        <f aca="false">AVERAGE(BM21,BO21)</f>
        <v>1.66614664586583</v>
      </c>
      <c r="BS21" s="38" t="n">
        <f aca="false">STDEV(BM21,BO21)</f>
        <v>0.0728066264560251</v>
      </c>
      <c r="BT21" s="39" t="n">
        <f aca="false">BH21/AR21</f>
        <v>1.12059620596206</v>
      </c>
      <c r="BU21" s="39" t="n">
        <f aca="false">BP21/AZ21</f>
        <v>0.929503916449086</v>
      </c>
      <c r="BV21" s="40" t="n">
        <f aca="false">BJ21/AT21</f>
        <v>1.12059620596206</v>
      </c>
      <c r="BW21" s="40" t="n">
        <f aca="false">BR21/BB21</f>
        <v>0.929503916449086</v>
      </c>
      <c r="BX21" s="24"/>
      <c r="BY21" s="24"/>
      <c r="BZ21" s="24"/>
      <c r="CA21" s="24"/>
      <c r="CB21" s="24"/>
      <c r="CC21" s="24"/>
      <c r="CD21" s="24"/>
      <c r="CE21" s="24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</row>
    <row r="22" customFormat="false" ht="24.75" hidden="false" customHeight="true" outlineLevel="0" collapsed="false">
      <c r="A22" s="25" t="s">
        <v>55</v>
      </c>
      <c r="B22" s="26" t="n">
        <v>65.1</v>
      </c>
      <c r="C22" s="27" t="n">
        <v>115.6</v>
      </c>
      <c r="D22" s="27" t="n">
        <f aca="false">C22/B22</f>
        <v>1.77572964669739</v>
      </c>
      <c r="E22" s="27" t="n">
        <v>120.2</v>
      </c>
      <c r="F22" s="27" t="n">
        <f aca="false">E22/B22</f>
        <v>1.84639016897081</v>
      </c>
      <c r="G22" s="28" t="n">
        <f aca="false">AVERAGE(C22,E22)</f>
        <v>117.9</v>
      </c>
      <c r="H22" s="29" t="n">
        <f aca="false">STDEV(C22,E22)</f>
        <v>3.25269119345812</v>
      </c>
      <c r="I22" s="30" t="n">
        <f aca="false">AVERAGE(D22,F22)</f>
        <v>1.8110599078341</v>
      </c>
      <c r="J22" s="31" t="n">
        <f aca="false">STDEV(F22,D22)</f>
        <v>0.0499645344617225</v>
      </c>
      <c r="K22" s="27" t="n">
        <v>105.4</v>
      </c>
      <c r="L22" s="27" t="n">
        <f aca="false">K22/B22</f>
        <v>1.61904761904762</v>
      </c>
      <c r="M22" s="27" t="n">
        <v>110.3</v>
      </c>
      <c r="N22" s="27" t="n">
        <f aca="false">M22/B22</f>
        <v>1.69431643625192</v>
      </c>
      <c r="O22" s="28" t="n">
        <f aca="false">AVERAGE(K22,M22)</f>
        <v>107.85</v>
      </c>
      <c r="P22" s="29" t="n">
        <f aca="false">STDEV(K22,M22)</f>
        <v>3.46482322781408</v>
      </c>
      <c r="Q22" s="30" t="n">
        <f aca="false">AVERAGE(L22,N22)</f>
        <v>1.65668202764977</v>
      </c>
      <c r="R22" s="31" t="n">
        <f aca="false">STDEV(L22,N22)</f>
        <v>0.0532230910570519</v>
      </c>
      <c r="S22" s="27" t="n">
        <v>236.1</v>
      </c>
      <c r="T22" s="27" t="n">
        <f aca="false">S22/B22</f>
        <v>3.62672811059908</v>
      </c>
      <c r="U22" s="27" t="n">
        <v>239.6</v>
      </c>
      <c r="V22" s="27" t="n">
        <f aca="false">(U22/B22)</f>
        <v>3.68049155145929</v>
      </c>
      <c r="W22" s="28" t="n">
        <f aca="false">AVERAGE(S22,U22)</f>
        <v>237.85</v>
      </c>
      <c r="X22" s="29" t="n">
        <f aca="false">STDEV(S22,U22)</f>
        <v>2.47487373415292</v>
      </c>
      <c r="Y22" s="30" t="n">
        <f aca="false">W22/B22</f>
        <v>3.65360983102919</v>
      </c>
      <c r="Z22" s="31" t="n">
        <f aca="false">STDEV(T22,V22)</f>
        <v>0.0380164936121799</v>
      </c>
      <c r="AA22" s="27" t="n">
        <v>226.1</v>
      </c>
      <c r="AB22" s="27" t="n">
        <f aca="false">AA22/B22</f>
        <v>3.47311827956989</v>
      </c>
      <c r="AC22" s="27" t="n">
        <v>230.1</v>
      </c>
      <c r="AD22" s="27" t="n">
        <f aca="false">AC22/B22</f>
        <v>3.53456221198157</v>
      </c>
      <c r="AE22" s="28" t="n">
        <f aca="false">AVERAGE(AA22,AC22)</f>
        <v>228.1</v>
      </c>
      <c r="AF22" s="29" t="n">
        <f aca="false">STDEV(AA22,AC22)</f>
        <v>2.82842712474619</v>
      </c>
      <c r="AG22" s="30" t="n">
        <f aca="false">AE22/B22</f>
        <v>3.50384024577573</v>
      </c>
      <c r="AH22" s="31" t="n">
        <f aca="false">AVERAGE(AB22,AD22)</f>
        <v>3.50384024577573</v>
      </c>
      <c r="AI22" s="32" t="n">
        <f aca="false">(W22/G22)</f>
        <v>2.01738761662426</v>
      </c>
      <c r="AJ22" s="32" t="n">
        <f aca="false">AE22/O22</f>
        <v>2.11497450162262</v>
      </c>
      <c r="AK22" s="33" t="n">
        <f aca="false">Y22/I22</f>
        <v>2.01738761662426</v>
      </c>
      <c r="AL22" s="30" t="n">
        <f aca="false">AG22/Q22</f>
        <v>2.11497450162262</v>
      </c>
      <c r="AM22" s="25" t="s">
        <v>55</v>
      </c>
      <c r="AN22" s="27" t="n">
        <v>118.1</v>
      </c>
      <c r="AO22" s="27" t="n">
        <f aca="false">AN22/B22</f>
        <v>1.81413210445469</v>
      </c>
      <c r="AP22" s="27" t="n">
        <v>121.1</v>
      </c>
      <c r="AQ22" s="27" t="n">
        <f aca="false">AP22/B22</f>
        <v>1.86021505376344</v>
      </c>
      <c r="AR22" s="28" t="n">
        <f aca="false">AVERAGE(AN22,AP22)</f>
        <v>119.6</v>
      </c>
      <c r="AS22" s="29" t="n">
        <f aca="false">STDEV(AN22,AP22)</f>
        <v>2.12132034355964</v>
      </c>
      <c r="AT22" s="34" t="n">
        <f aca="false">AR22/B22</f>
        <v>1.83717357910906</v>
      </c>
      <c r="AU22" s="31" t="n">
        <f aca="false">STDEV(AO22,AQ22)</f>
        <v>0.0325855659532971</v>
      </c>
      <c r="AV22" s="27" t="n">
        <v>101.7</v>
      </c>
      <c r="AW22" s="27" t="n">
        <f aca="false">(AV22/B22)</f>
        <v>1.56221198156682</v>
      </c>
      <c r="AX22" s="27" t="n">
        <v>105.9</v>
      </c>
      <c r="AY22" s="27" t="n">
        <f aca="false">(AX22/B22)</f>
        <v>1.62672811059908</v>
      </c>
      <c r="AZ22" s="28" t="n">
        <f aca="false">AVERAGE(AV22,AX22)</f>
        <v>103.8</v>
      </c>
      <c r="BA22" s="29" t="n">
        <f aca="false">STDEV(AV22,AX22)</f>
        <v>2.9698484809835</v>
      </c>
      <c r="BB22" s="30" t="n">
        <f aca="false">AZ22/B22</f>
        <v>1.59447004608295</v>
      </c>
      <c r="BC22" s="36" t="n">
        <f aca="false">STDEV(AW22,AY22)</f>
        <v>0.0456197923346159</v>
      </c>
      <c r="BD22" s="27" t="n">
        <v>153.5</v>
      </c>
      <c r="BE22" s="27" t="n">
        <f aca="false">(BD22/B22)</f>
        <v>2.357910906298</v>
      </c>
      <c r="BF22" s="27" t="n">
        <v>158.4</v>
      </c>
      <c r="BG22" s="27" t="n">
        <f aca="false">(BF22/B22)</f>
        <v>2.4331797235023</v>
      </c>
      <c r="BH22" s="28" t="n">
        <f aca="false">AVERAGE(BD22,BF22)</f>
        <v>155.95</v>
      </c>
      <c r="BI22" s="29" t="n">
        <f aca="false">STDEV(BD22,BF22)</f>
        <v>3.46482322781409</v>
      </c>
      <c r="BJ22" s="30" t="n">
        <f aca="false">BH22/B22</f>
        <v>2.39554531490015</v>
      </c>
      <c r="BK22" s="36" t="n">
        <f aca="false">STDEV(BE22,BG22)</f>
        <v>0.0532230910570519</v>
      </c>
      <c r="BL22" s="27" t="n">
        <v>143.2</v>
      </c>
      <c r="BM22" s="27" t="n">
        <f aca="false">(BL22/B22)</f>
        <v>2.19969278033794</v>
      </c>
      <c r="BN22" s="27" t="n">
        <v>148.9</v>
      </c>
      <c r="BO22" s="27" t="n">
        <f aca="false">(BN22/B22)</f>
        <v>2.28725038402458</v>
      </c>
      <c r="BP22" s="28" t="n">
        <f aca="false">AVERAGE(BL22,BN22)</f>
        <v>146.05</v>
      </c>
      <c r="BQ22" s="29" t="n">
        <f aca="false">STDEV(BL22,BN22)</f>
        <v>4.03050865276333</v>
      </c>
      <c r="BR22" s="37" t="n">
        <f aca="false">AVERAGE(BM22,BO22)</f>
        <v>2.24347158218126</v>
      </c>
      <c r="BS22" s="38" t="n">
        <f aca="false">STDEV(BM22,BO22)</f>
        <v>0.0619125753112647</v>
      </c>
      <c r="BT22" s="39" t="n">
        <f aca="false">BH22/AR22</f>
        <v>1.30392976588629</v>
      </c>
      <c r="BU22" s="39" t="n">
        <f aca="false">BP22/AZ22</f>
        <v>1.40703275529865</v>
      </c>
      <c r="BV22" s="40" t="n">
        <f aca="false">BJ22/AT22</f>
        <v>1.30392976588629</v>
      </c>
      <c r="BW22" s="40" t="n">
        <f aca="false">BR22/BB22</f>
        <v>1.40703275529865</v>
      </c>
      <c r="BX22" s="24"/>
      <c r="BY22" s="24"/>
      <c r="BZ22" s="24"/>
      <c r="CA22" s="24"/>
      <c r="CB22" s="24"/>
      <c r="CC22" s="24"/>
      <c r="CD22" s="24"/>
      <c r="CE22" s="24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</row>
    <row r="23" s="3" customFormat="true" ht="24.75" hidden="false" customHeight="true" outlineLevel="0" collapsed="false">
      <c r="A23" s="25" t="s">
        <v>56</v>
      </c>
      <c r="B23" s="26" t="n">
        <v>74</v>
      </c>
      <c r="C23" s="27" t="n">
        <v>115</v>
      </c>
      <c r="D23" s="27" t="n">
        <f aca="false">C23/B23</f>
        <v>1.55405405405405</v>
      </c>
      <c r="E23" s="27" t="n">
        <v>121.8</v>
      </c>
      <c r="F23" s="27" t="n">
        <f aca="false">E23/B23</f>
        <v>1.64594594594595</v>
      </c>
      <c r="G23" s="28" t="n">
        <f aca="false">AVERAGE(C23,E23)</f>
        <v>118.4</v>
      </c>
      <c r="H23" s="29" t="n">
        <f aca="false">STDEV(C23,E23)</f>
        <v>4.80832611206852</v>
      </c>
      <c r="I23" s="30" t="n">
        <f aca="false">AVERAGE(D23,F23)</f>
        <v>1.6</v>
      </c>
      <c r="J23" s="31" t="n">
        <f aca="false">STDEV(F23,D23)</f>
        <v>0.064977379892818</v>
      </c>
      <c r="K23" s="27" t="n">
        <v>107.7</v>
      </c>
      <c r="L23" s="27" t="n">
        <f aca="false">K23/B23</f>
        <v>1.45540540540541</v>
      </c>
      <c r="M23" s="27" t="n">
        <v>113.4</v>
      </c>
      <c r="N23" s="27" t="n">
        <f aca="false">M23/B23</f>
        <v>1.53243243243243</v>
      </c>
      <c r="O23" s="28" t="n">
        <f aca="false">AVERAGE(K23,M23)</f>
        <v>110.55</v>
      </c>
      <c r="P23" s="29" t="n">
        <f aca="false">STDEV(K23,M23)</f>
        <v>4.03050865276332</v>
      </c>
      <c r="Q23" s="30" t="n">
        <f aca="false">AVERAGE(L23,N23)</f>
        <v>1.49391891891892</v>
      </c>
      <c r="R23" s="31" t="n">
        <f aca="false">STDEV(L23,N23)</f>
        <v>0.0544663331454503</v>
      </c>
      <c r="S23" s="27" t="n">
        <v>105.5</v>
      </c>
      <c r="T23" s="27" t="n">
        <f aca="false">S23/B23</f>
        <v>1.42567567567568</v>
      </c>
      <c r="U23" s="27" t="n">
        <v>111.1</v>
      </c>
      <c r="V23" s="27" t="n">
        <f aca="false">(U23/B23)</f>
        <v>1.50135135135135</v>
      </c>
      <c r="W23" s="28" t="n">
        <f aca="false">AVERAGE(S23,U23)</f>
        <v>108.3</v>
      </c>
      <c r="X23" s="29" t="n">
        <f aca="false">STDEV(S23,U23)</f>
        <v>3.95979797464466</v>
      </c>
      <c r="Y23" s="30" t="n">
        <f aca="false">W23/B23</f>
        <v>1.46351351351351</v>
      </c>
      <c r="Z23" s="31" t="n">
        <f aca="false">STDEV(T23,V23)</f>
        <v>0.0535107834411441</v>
      </c>
      <c r="AA23" s="27" t="n">
        <v>114.7</v>
      </c>
      <c r="AB23" s="27" t="n">
        <f aca="false">AA23/B23</f>
        <v>1.55</v>
      </c>
      <c r="AC23" s="27" t="n">
        <v>120.4</v>
      </c>
      <c r="AD23" s="27" t="n">
        <f aca="false">AC23/B23</f>
        <v>1.62702702702703</v>
      </c>
      <c r="AE23" s="28" t="n">
        <f aca="false">AVERAGE(AA23,AC23)</f>
        <v>117.55</v>
      </c>
      <c r="AF23" s="29" t="n">
        <f aca="false">STDEV(AA23,AC23)</f>
        <v>4.03050865276332</v>
      </c>
      <c r="AG23" s="30" t="n">
        <f aca="false">AE23/B23</f>
        <v>1.58851351351351</v>
      </c>
      <c r="AH23" s="31" t="n">
        <f aca="false">AVERAGE(AB23,AD23)</f>
        <v>1.58851351351351</v>
      </c>
      <c r="AI23" s="32" t="n">
        <f aca="false">(W23/G23)</f>
        <v>0.914695945945946</v>
      </c>
      <c r="AJ23" s="32" t="n">
        <f aca="false">AE23/O23</f>
        <v>1.0633197648123</v>
      </c>
      <c r="AK23" s="33" t="n">
        <f aca="false">Y23/I23</f>
        <v>0.914695945945946</v>
      </c>
      <c r="AL23" s="30" t="n">
        <f aca="false">AG23/Q23</f>
        <v>1.0633197648123</v>
      </c>
      <c r="AM23" s="25" t="s">
        <v>56</v>
      </c>
      <c r="AN23" s="27" t="n">
        <v>112.2</v>
      </c>
      <c r="AO23" s="27" t="n">
        <f aca="false">AN23/B23</f>
        <v>1.51621621621622</v>
      </c>
      <c r="AP23" s="27" t="n">
        <v>117.3</v>
      </c>
      <c r="AQ23" s="27" t="n">
        <f aca="false">AP23/B23</f>
        <v>1.58513513513514</v>
      </c>
      <c r="AR23" s="28" t="n">
        <f aca="false">AVERAGE(AN23,AP23)</f>
        <v>114.75</v>
      </c>
      <c r="AS23" s="29" t="n">
        <f aca="false">STDEV(AN23,AP23)</f>
        <v>3.60624458405139</v>
      </c>
      <c r="AT23" s="34" t="n">
        <f aca="false">AR23/B23</f>
        <v>1.55067567567568</v>
      </c>
      <c r="AU23" s="31" t="n">
        <f aca="false">STDEV(AO23,AQ23)</f>
        <v>0.0487330349196133</v>
      </c>
      <c r="AV23" s="27" t="n">
        <v>110.5</v>
      </c>
      <c r="AW23" s="27" t="n">
        <f aca="false">(AV23/B23)</f>
        <v>1.49324324324324</v>
      </c>
      <c r="AX23" s="27" t="n">
        <v>115.6</v>
      </c>
      <c r="AY23" s="27" t="n">
        <f aca="false">(AX23/B23)</f>
        <v>1.56216216216216</v>
      </c>
      <c r="AZ23" s="28" t="n">
        <f aca="false">AVERAGE(AV23,AX23)</f>
        <v>113.05</v>
      </c>
      <c r="BA23" s="29" t="n">
        <f aca="false">STDEV(AV23,AX23)</f>
        <v>3.60624458405139</v>
      </c>
      <c r="BB23" s="30" t="n">
        <f aca="false">AZ23/B23</f>
        <v>1.5277027027027</v>
      </c>
      <c r="BC23" s="36" t="n">
        <f aca="false">STDEV(AW23,AY23)</f>
        <v>0.0487330349196135</v>
      </c>
      <c r="BD23" s="27" t="n">
        <v>96.5</v>
      </c>
      <c r="BE23" s="27" t="n">
        <f aca="false">(BD23/B23)</f>
        <v>1.30405405405405</v>
      </c>
      <c r="BF23" s="27" t="n">
        <v>101.2</v>
      </c>
      <c r="BG23" s="27" t="n">
        <f aca="false">(BF23/B23)</f>
        <v>1.36756756756757</v>
      </c>
      <c r="BH23" s="28" t="n">
        <f aca="false">AVERAGE(BD23,BF23)</f>
        <v>98.85</v>
      </c>
      <c r="BI23" s="29" t="n">
        <f aca="false">STDEV(BD23,BF23)</f>
        <v>3.32340187157678</v>
      </c>
      <c r="BJ23" s="30" t="n">
        <f aca="false">BH23/B23</f>
        <v>1.33581081081081</v>
      </c>
      <c r="BK23" s="36" t="n">
        <f aca="false">STDEV(BE23,BG23)</f>
        <v>0.0449108361023889</v>
      </c>
      <c r="BL23" s="27" t="n">
        <v>114.1</v>
      </c>
      <c r="BM23" s="27" t="n">
        <f aca="false">(BL23/B23)</f>
        <v>1.54189189189189</v>
      </c>
      <c r="BN23" s="27" t="n">
        <v>119.3</v>
      </c>
      <c r="BO23" s="27" t="n">
        <f aca="false">(BN23/B23)</f>
        <v>1.61216216216216</v>
      </c>
      <c r="BP23" s="28" t="n">
        <f aca="false">AVERAGE(BL23,BN23)</f>
        <v>116.7</v>
      </c>
      <c r="BQ23" s="29" t="n">
        <f aca="false">STDEV(BL23,BN23)</f>
        <v>3.67695526217005</v>
      </c>
      <c r="BR23" s="37" t="n">
        <f aca="false">AVERAGE(BM23,BO23)</f>
        <v>1.57702702702703</v>
      </c>
      <c r="BS23" s="38" t="n">
        <f aca="false">STDEV(BM23,BO23)</f>
        <v>0.0496885846239195</v>
      </c>
      <c r="BT23" s="39" t="n">
        <f aca="false">BH23/AR23</f>
        <v>0.861437908496732</v>
      </c>
      <c r="BU23" s="39" t="n">
        <f aca="false">BP23/AZ23</f>
        <v>1.03228659885007</v>
      </c>
      <c r="BV23" s="40" t="n">
        <f aca="false">BJ23/AT23</f>
        <v>0.861437908496732</v>
      </c>
      <c r="BW23" s="40" t="n">
        <f aca="false">BR23/BB23</f>
        <v>1.03228659885007</v>
      </c>
      <c r="BX23" s="24"/>
      <c r="BY23" s="24"/>
      <c r="BZ23" s="24"/>
      <c r="CA23" s="24"/>
      <c r="CB23" s="24"/>
      <c r="CC23" s="24"/>
      <c r="CD23" s="24"/>
      <c r="CE23" s="24"/>
    </row>
    <row r="24" customFormat="false" ht="24.75" hidden="false" customHeight="true" outlineLevel="0" collapsed="false">
      <c r="A24" s="25" t="s">
        <v>57</v>
      </c>
      <c r="B24" s="26" t="n">
        <v>71</v>
      </c>
      <c r="C24" s="27" t="n">
        <v>123.8</v>
      </c>
      <c r="D24" s="27" t="n">
        <f aca="false">C24/B24</f>
        <v>1.74366197183099</v>
      </c>
      <c r="E24" s="27" t="n">
        <v>125.3</v>
      </c>
      <c r="F24" s="27" t="n">
        <f aca="false">E24/B24</f>
        <v>1.76478873239437</v>
      </c>
      <c r="G24" s="28" t="n">
        <f aca="false">AVERAGE(C24,E24)</f>
        <v>124.55</v>
      </c>
      <c r="H24" s="29" t="n">
        <f aca="false">STDEV(C24,E24)</f>
        <v>1.06066017177982</v>
      </c>
      <c r="I24" s="30" t="n">
        <f aca="false">AVERAGE(D24,F24)</f>
        <v>1.75422535211268</v>
      </c>
      <c r="J24" s="31" t="n">
        <f aca="false">STDEV(F24,D24)</f>
        <v>0.0149388756588707</v>
      </c>
      <c r="K24" s="27" t="n">
        <v>155.4</v>
      </c>
      <c r="L24" s="27" t="n">
        <f aca="false">K24/B24</f>
        <v>2.1887323943662</v>
      </c>
      <c r="M24" s="27" t="n">
        <v>160.3</v>
      </c>
      <c r="N24" s="27" t="n">
        <f aca="false">M24/B24</f>
        <v>2.25774647887324</v>
      </c>
      <c r="O24" s="28" t="n">
        <f aca="false">AVERAGE(K24,M24)</f>
        <v>157.85</v>
      </c>
      <c r="P24" s="29" t="n">
        <f aca="false">STDEV(K24,M24)</f>
        <v>3.46482322781409</v>
      </c>
      <c r="Q24" s="30" t="n">
        <f aca="false">AVERAGE(L24,N24)</f>
        <v>2.22323943661972</v>
      </c>
      <c r="R24" s="31" t="n">
        <f aca="false">STDEV(L24,N24)</f>
        <v>0.0488003271523111</v>
      </c>
      <c r="S24" s="27" t="n">
        <v>165</v>
      </c>
      <c r="T24" s="27" t="n">
        <f aca="false">S24/B24</f>
        <v>2.32394366197183</v>
      </c>
      <c r="U24" s="27" t="n">
        <v>170.3</v>
      </c>
      <c r="V24" s="27" t="n">
        <f aca="false">(U24/B24)</f>
        <v>2.39859154929578</v>
      </c>
      <c r="W24" s="28" t="n">
        <f aca="false">AVERAGE(S24,U24)</f>
        <v>167.65</v>
      </c>
      <c r="X24" s="29" t="n">
        <f aca="false">STDEV(S24,U24)</f>
        <v>3.74766594028871</v>
      </c>
      <c r="Y24" s="30" t="n">
        <f aca="false">W24/B24</f>
        <v>2.3612676056338</v>
      </c>
      <c r="Z24" s="31" t="n">
        <f aca="false">STDEV(T24,V24)</f>
        <v>0.05278402732801</v>
      </c>
      <c r="AA24" s="27" t="n">
        <v>161.2</v>
      </c>
      <c r="AB24" s="27" t="n">
        <f aca="false">AA24/B24</f>
        <v>2.27042253521127</v>
      </c>
      <c r="AC24" s="27" t="n">
        <v>156.7</v>
      </c>
      <c r="AD24" s="27" t="n">
        <f aca="false">AC24/B24</f>
        <v>2.20704225352113</v>
      </c>
      <c r="AE24" s="28" t="n">
        <f aca="false">AVERAGE(AA24,AC24)</f>
        <v>158.95</v>
      </c>
      <c r="AF24" s="29" t="n">
        <f aca="false">STDEV(AA24,AC24)</f>
        <v>3.18198051533946</v>
      </c>
      <c r="AG24" s="30" t="n">
        <f aca="false">AE24/B24</f>
        <v>2.2387323943662</v>
      </c>
      <c r="AH24" s="31" t="n">
        <f aca="false">AVERAGE(AB24,AD24)</f>
        <v>2.2387323943662</v>
      </c>
      <c r="AI24" s="32" t="n">
        <f aca="false">(W24/G24)</f>
        <v>1.34604576475311</v>
      </c>
      <c r="AJ24" s="32" t="n">
        <f aca="false">AE24/O24</f>
        <v>1.00696864111498</v>
      </c>
      <c r="AK24" s="33" t="n">
        <f aca="false">Y24/I24</f>
        <v>1.34604576475311</v>
      </c>
      <c r="AL24" s="30" t="n">
        <f aca="false">AG24/Q24</f>
        <v>1.00696864111498</v>
      </c>
      <c r="AM24" s="25" t="s">
        <v>57</v>
      </c>
      <c r="AN24" s="27" t="n">
        <v>131.7</v>
      </c>
      <c r="AO24" s="27" t="n">
        <f aca="false">AN24/B24</f>
        <v>1.85492957746479</v>
      </c>
      <c r="AP24" s="27" t="n">
        <v>135.6</v>
      </c>
      <c r="AQ24" s="27" t="n">
        <f aca="false">AP24/B24</f>
        <v>1.90985915492958</v>
      </c>
      <c r="AR24" s="28" t="n">
        <f aca="false">AVERAGE(AN24,AP24)</f>
        <v>133.65</v>
      </c>
      <c r="AS24" s="29" t="n">
        <f aca="false">STDEV(AN24,AP24)</f>
        <v>2.75771644662754</v>
      </c>
      <c r="AT24" s="34" t="n">
        <f aca="false">AR24/B24</f>
        <v>1.88239436619718</v>
      </c>
      <c r="AU24" s="31" t="n">
        <f aca="false">STDEV(AO24,AQ24)</f>
        <v>0.038841076713064</v>
      </c>
      <c r="AV24" s="27" t="n">
        <v>112.4</v>
      </c>
      <c r="AW24" s="27" t="n">
        <f aca="false">(AV24/B24)</f>
        <v>1.5830985915493</v>
      </c>
      <c r="AX24" s="27" t="n">
        <v>117.5</v>
      </c>
      <c r="AY24" s="27" t="n">
        <f aca="false">(AX24/B24)</f>
        <v>1.65492957746479</v>
      </c>
      <c r="AZ24" s="28" t="n">
        <f aca="false">AVERAGE(AV24,AX24)</f>
        <v>114.95</v>
      </c>
      <c r="BA24" s="29" t="n">
        <f aca="false">STDEV(AV24,AX24)</f>
        <v>3.60624458405139</v>
      </c>
      <c r="BB24" s="30" t="n">
        <f aca="false">AZ24/B24</f>
        <v>1.61901408450704</v>
      </c>
      <c r="BC24" s="36" t="n">
        <f aca="false">STDEV(AW24,AY24)</f>
        <v>0.0507921772401604</v>
      </c>
      <c r="BD24" s="27" t="n">
        <v>142.2</v>
      </c>
      <c r="BE24" s="27" t="n">
        <f aca="false">(BD24/B24)</f>
        <v>2.00281690140845</v>
      </c>
      <c r="BF24" s="27" t="n">
        <v>147.5</v>
      </c>
      <c r="BG24" s="27" t="n">
        <f aca="false">(BF24/B24)</f>
        <v>2.07746478873239</v>
      </c>
      <c r="BH24" s="28" t="n">
        <f aca="false">AVERAGE(BD24,BF24)</f>
        <v>144.85</v>
      </c>
      <c r="BI24" s="29" t="n">
        <f aca="false">STDEV(BD24,BF24)</f>
        <v>3.74766594028871</v>
      </c>
      <c r="BJ24" s="30" t="n">
        <f aca="false">BH24/B24</f>
        <v>2.04014084507042</v>
      </c>
      <c r="BK24" s="36" t="n">
        <f aca="false">STDEV(BE24,BG24)</f>
        <v>0.05278402732801</v>
      </c>
      <c r="BL24" s="27" t="n">
        <v>105.7</v>
      </c>
      <c r="BM24" s="27" t="n">
        <f aca="false">(BL24/B24)</f>
        <v>1.4887323943662</v>
      </c>
      <c r="BN24" s="27" t="n">
        <v>110.3</v>
      </c>
      <c r="BO24" s="27" t="n">
        <f aca="false">(BN24/B24)</f>
        <v>1.55352112676056</v>
      </c>
      <c r="BP24" s="28" t="n">
        <f aca="false">AVERAGE(BL24,BN24)</f>
        <v>108</v>
      </c>
      <c r="BQ24" s="29" t="n">
        <f aca="false">STDEV(BL24,BN24)</f>
        <v>3.25269119345811</v>
      </c>
      <c r="BR24" s="37" t="n">
        <f aca="false">AVERAGE(BM24,BO24)</f>
        <v>1.52112676056338</v>
      </c>
      <c r="BS24" s="38" t="n">
        <f aca="false">STDEV(BM24,BO24)</f>
        <v>0.0458125520205368</v>
      </c>
      <c r="BT24" s="39" t="n">
        <f aca="false">BH24/AR24</f>
        <v>1.08380097268986</v>
      </c>
      <c r="BU24" s="39" t="n">
        <f aca="false">BP24/AZ24</f>
        <v>0.939538929969552</v>
      </c>
      <c r="BV24" s="40" t="n">
        <f aca="false">BJ24/AT24</f>
        <v>1.08380097268986</v>
      </c>
      <c r="BW24" s="40" t="n">
        <f aca="false">BR24/BB24</f>
        <v>0.939538929969552</v>
      </c>
      <c r="BX24" s="24"/>
      <c r="BY24" s="24"/>
      <c r="BZ24" s="24"/>
      <c r="CA24" s="24"/>
      <c r="CB24" s="24"/>
      <c r="CC24" s="24"/>
      <c r="CD24" s="24"/>
      <c r="CE24" s="24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</row>
    <row r="25" s="3" customFormat="true" ht="24.75" hidden="false" customHeight="true" outlineLevel="0" collapsed="false">
      <c r="A25" s="25" t="s">
        <v>58</v>
      </c>
      <c r="B25" s="26" t="n">
        <v>64</v>
      </c>
      <c r="C25" s="27" t="n">
        <v>173.7</v>
      </c>
      <c r="D25" s="27" t="n">
        <f aca="false">C25/B25</f>
        <v>2.7140625</v>
      </c>
      <c r="E25" s="27" t="n">
        <v>176.7</v>
      </c>
      <c r="F25" s="27" t="n">
        <f aca="false">E25/B25</f>
        <v>2.7609375</v>
      </c>
      <c r="G25" s="28" t="n">
        <f aca="false">AVERAGE(C25,E25)</f>
        <v>175.2</v>
      </c>
      <c r="H25" s="29" t="n">
        <f aca="false">STDEV(C25,E25)</f>
        <v>2.12132034355964</v>
      </c>
      <c r="I25" s="30" t="n">
        <f aca="false">AVERAGE(D25,F25)</f>
        <v>2.7375</v>
      </c>
      <c r="J25" s="31" t="n">
        <f aca="false">STDEV(F25,D25)</f>
        <v>0.0331456303681194</v>
      </c>
      <c r="K25" s="27" t="n">
        <v>163.1</v>
      </c>
      <c r="L25" s="27" t="n">
        <f aca="false">K25/B25</f>
        <v>2.5484375</v>
      </c>
      <c r="M25" s="27" t="n">
        <v>167.8</v>
      </c>
      <c r="N25" s="27" t="n">
        <f aca="false">M25/B25</f>
        <v>2.621875</v>
      </c>
      <c r="O25" s="28" t="n">
        <f aca="false">AVERAGE(K25,M25)</f>
        <v>165.45</v>
      </c>
      <c r="P25" s="29" t="n">
        <f aca="false">STDEV(K25,M25)</f>
        <v>3.32340187157679</v>
      </c>
      <c r="Q25" s="30" t="n">
        <f aca="false">AVERAGE(L25,N25)</f>
        <v>2.58515625</v>
      </c>
      <c r="R25" s="31" t="n">
        <f aca="false">STDEV(L25,N25)</f>
        <v>0.0519281542433873</v>
      </c>
      <c r="S25" s="27" t="n">
        <v>160.8</v>
      </c>
      <c r="T25" s="27" t="n">
        <f aca="false">S25/B25</f>
        <v>2.5125</v>
      </c>
      <c r="U25" s="27" t="n">
        <v>164.8</v>
      </c>
      <c r="V25" s="27" t="n">
        <f aca="false">(U25/B25)</f>
        <v>2.575</v>
      </c>
      <c r="W25" s="28" t="n">
        <f aca="false">AVERAGE(S25,U25)</f>
        <v>162.8</v>
      </c>
      <c r="X25" s="29" t="n">
        <f aca="false">STDEV(S25,U25)</f>
        <v>2.82842712474619</v>
      </c>
      <c r="Y25" s="30" t="n">
        <f aca="false">W25/B25</f>
        <v>2.54375</v>
      </c>
      <c r="Z25" s="31" t="n">
        <f aca="false">STDEV(T25,V25)</f>
        <v>0.0441941738241592</v>
      </c>
      <c r="AA25" s="27" t="n">
        <v>152.4</v>
      </c>
      <c r="AB25" s="27" t="n">
        <f aca="false">AA25/B25</f>
        <v>2.38125</v>
      </c>
      <c r="AC25" s="27" t="n">
        <v>156.8</v>
      </c>
      <c r="AD25" s="27" t="n">
        <f aca="false">AC25/B25</f>
        <v>2.45</v>
      </c>
      <c r="AE25" s="28" t="n">
        <f aca="false">AVERAGE(AA25,AC25)</f>
        <v>154.6</v>
      </c>
      <c r="AF25" s="29" t="n">
        <f aca="false">STDEV(AA25,AC25)</f>
        <v>3.11126983722081</v>
      </c>
      <c r="AG25" s="30" t="n">
        <f aca="false">AE25/B25</f>
        <v>2.415625</v>
      </c>
      <c r="AH25" s="31" t="n">
        <f aca="false">AVERAGE(AB25,AD25)</f>
        <v>2.415625</v>
      </c>
      <c r="AI25" s="32" t="n">
        <f aca="false">(W25/G25)</f>
        <v>0.929223744292238</v>
      </c>
      <c r="AJ25" s="32" t="n">
        <f aca="false">AE25/O25</f>
        <v>0.934421275309762</v>
      </c>
      <c r="AK25" s="33" t="n">
        <f aca="false">Y25/I25</f>
        <v>0.929223744292238</v>
      </c>
      <c r="AL25" s="30" t="n">
        <f aca="false">AG25/Q25</f>
        <v>0.934421275309762</v>
      </c>
      <c r="AM25" s="25" t="s">
        <v>58</v>
      </c>
      <c r="AN25" s="27" t="n">
        <v>185.1</v>
      </c>
      <c r="AO25" s="27" t="n">
        <f aca="false">AN25/B25</f>
        <v>2.8921875</v>
      </c>
      <c r="AP25" s="27" t="n">
        <v>191.2</v>
      </c>
      <c r="AQ25" s="27" t="n">
        <f aca="false">AP25/B25</f>
        <v>2.9875</v>
      </c>
      <c r="AR25" s="28" t="n">
        <f aca="false">AVERAGE(AN25,AP25)</f>
        <v>188.15</v>
      </c>
      <c r="AS25" s="29" t="n">
        <f aca="false">STDEV(AN25,AP25)</f>
        <v>4.31335136523794</v>
      </c>
      <c r="AT25" s="34" t="n">
        <f aca="false">AR25/B25</f>
        <v>2.93984375</v>
      </c>
      <c r="AU25" s="31" t="n">
        <f aca="false">STDEV(AO25,AQ25)</f>
        <v>0.0673961150818428</v>
      </c>
      <c r="AV25" s="27" t="n">
        <v>186</v>
      </c>
      <c r="AW25" s="27" t="n">
        <f aca="false">(AV25/B25)</f>
        <v>2.90625</v>
      </c>
      <c r="AX25" s="27" t="n">
        <v>191.2</v>
      </c>
      <c r="AY25" s="27" t="n">
        <f aca="false">(AX25/B25)</f>
        <v>2.9875</v>
      </c>
      <c r="AZ25" s="28" t="n">
        <f aca="false">AVERAGE(AV25,AX25)</f>
        <v>188.6</v>
      </c>
      <c r="BA25" s="29" t="n">
        <f aca="false">STDEV(AV25,AX25)</f>
        <v>3.67695526217004</v>
      </c>
      <c r="BB25" s="30" t="n">
        <f aca="false">AZ25/B25</f>
        <v>2.946875</v>
      </c>
      <c r="BC25" s="36" t="n">
        <f aca="false">STDEV(AW25,AY25)</f>
        <v>0.0574524259714069</v>
      </c>
      <c r="BD25" s="27" t="n">
        <v>139.6</v>
      </c>
      <c r="BE25" s="27" t="n">
        <f aca="false">(BD25/B25)</f>
        <v>2.18125</v>
      </c>
      <c r="BF25" s="27" t="n">
        <v>144.3</v>
      </c>
      <c r="BG25" s="27" t="n">
        <f aca="false">(BF25/B25)</f>
        <v>2.2546875</v>
      </c>
      <c r="BH25" s="28" t="n">
        <f aca="false">AVERAGE(BD25,BF25)</f>
        <v>141.95</v>
      </c>
      <c r="BI25" s="29" t="n">
        <f aca="false">STDEV(BD25,BF25)</f>
        <v>3.32340187157679</v>
      </c>
      <c r="BJ25" s="30" t="n">
        <f aca="false">BH25/B25</f>
        <v>2.21796875</v>
      </c>
      <c r="BK25" s="36" t="n">
        <f aca="false">STDEV(BE25,BG25)</f>
        <v>0.0519281542433873</v>
      </c>
      <c r="BL25" s="27" t="n">
        <v>182.1</v>
      </c>
      <c r="BM25" s="27" t="n">
        <f aca="false">(BL25/B25)</f>
        <v>2.8453125</v>
      </c>
      <c r="BN25" s="27" t="n">
        <v>187.4</v>
      </c>
      <c r="BO25" s="27" t="n">
        <f aca="false">(BN25/B25)</f>
        <v>2.928125</v>
      </c>
      <c r="BP25" s="28" t="n">
        <f aca="false">AVERAGE(BL25,BN25)</f>
        <v>184.75</v>
      </c>
      <c r="BQ25" s="29" t="n">
        <f aca="false">STDEV(BL25,BN25)</f>
        <v>3.74766594028871</v>
      </c>
      <c r="BR25" s="37" t="n">
        <f aca="false">AVERAGE(BM25,BO25)</f>
        <v>2.88671875</v>
      </c>
      <c r="BS25" s="38" t="n">
        <f aca="false">STDEV(BM25,BO25)</f>
        <v>0.0585572803170111</v>
      </c>
      <c r="BT25" s="39" t="n">
        <f aca="false">BH25/AR25</f>
        <v>0.754451235716184</v>
      </c>
      <c r="BU25" s="39" t="n">
        <f aca="false">BP25/AZ25</f>
        <v>0.979586426299046</v>
      </c>
      <c r="BV25" s="40" t="n">
        <f aca="false">BJ25/AT25</f>
        <v>0.754451235716184</v>
      </c>
      <c r="BW25" s="40" t="n">
        <f aca="false">BR25/BB25</f>
        <v>0.979586426299046</v>
      </c>
      <c r="BX25" s="24"/>
      <c r="BY25" s="24"/>
      <c r="BZ25" s="24"/>
      <c r="CA25" s="24"/>
      <c r="CB25" s="24"/>
      <c r="CC25" s="24"/>
      <c r="CD25" s="24"/>
      <c r="CE25" s="24"/>
    </row>
    <row r="26" customFormat="false" ht="24.75" hidden="false" customHeight="true" outlineLevel="0" collapsed="false">
      <c r="A26" s="25" t="s">
        <v>59</v>
      </c>
      <c r="B26" s="26" t="n">
        <v>66</v>
      </c>
      <c r="C26" s="27" t="n">
        <v>119.7</v>
      </c>
      <c r="D26" s="27" t="n">
        <f aca="false">C26/B26</f>
        <v>1.81363636363636</v>
      </c>
      <c r="E26" s="27" t="n">
        <v>121.3</v>
      </c>
      <c r="F26" s="27" t="n">
        <f aca="false">E26/B26</f>
        <v>1.83787878787879</v>
      </c>
      <c r="G26" s="28" t="n">
        <f aca="false">AVERAGE(C26,E26)</f>
        <v>120.5</v>
      </c>
      <c r="H26" s="29" t="n">
        <f aca="false">STDEV(C26,E26)</f>
        <v>1.13137084989847</v>
      </c>
      <c r="I26" s="30" t="n">
        <f aca="false">AVERAGE(D26,F26)</f>
        <v>1.82575757575758</v>
      </c>
      <c r="J26" s="31" t="n">
        <f aca="false">STDEV(F26,D26)</f>
        <v>0.0171419825742193</v>
      </c>
      <c r="K26" s="27" t="n">
        <v>116.1</v>
      </c>
      <c r="L26" s="27" t="n">
        <f aca="false">K26/B26</f>
        <v>1.75909090909091</v>
      </c>
      <c r="M26" s="27" t="n">
        <v>120.3</v>
      </c>
      <c r="N26" s="27" t="n">
        <f aca="false">M26/B26</f>
        <v>1.82272727272727</v>
      </c>
      <c r="O26" s="28" t="n">
        <f aca="false">AVERAGE(K26,M26)</f>
        <v>118.2</v>
      </c>
      <c r="P26" s="29" t="n">
        <f aca="false">STDEV(K26,M26)</f>
        <v>2.9698484809835</v>
      </c>
      <c r="Q26" s="30" t="n">
        <f aca="false">AVERAGE(L26,N26)</f>
        <v>1.79090909090909</v>
      </c>
      <c r="R26" s="31" t="n">
        <f aca="false">STDEV(L26,N26)</f>
        <v>0.0449977042573258</v>
      </c>
      <c r="S26" s="27" t="n">
        <v>112.3</v>
      </c>
      <c r="T26" s="27" t="n">
        <f aca="false">S26/B26</f>
        <v>1.70151515151515</v>
      </c>
      <c r="U26" s="27" t="n">
        <v>116.8</v>
      </c>
      <c r="V26" s="27" t="n">
        <f aca="false">(U26/B26)</f>
        <v>1.76969696969697</v>
      </c>
      <c r="W26" s="28" t="n">
        <f aca="false">AVERAGE(S26,U26)</f>
        <v>114.55</v>
      </c>
      <c r="X26" s="29" t="n">
        <f aca="false">STDEV(S26,U26)</f>
        <v>3.18198051533946</v>
      </c>
      <c r="Y26" s="30" t="n">
        <f aca="false">W26/B26</f>
        <v>1.73560606060606</v>
      </c>
      <c r="Z26" s="31" t="n">
        <f aca="false">STDEV(T26,V26)</f>
        <v>0.0482118259899918</v>
      </c>
      <c r="AA26" s="27" t="n">
        <v>109.8</v>
      </c>
      <c r="AB26" s="27" t="n">
        <f aca="false">AA26/B26</f>
        <v>1.66363636363636</v>
      </c>
      <c r="AC26" s="27" t="n">
        <v>142.5</v>
      </c>
      <c r="AD26" s="27" t="n">
        <f aca="false">AC26/B26</f>
        <v>2.15909090909091</v>
      </c>
      <c r="AE26" s="28" t="n">
        <f aca="false">AVERAGE(AA26,AC26)</f>
        <v>126.15</v>
      </c>
      <c r="AF26" s="29" t="n">
        <f aca="false">STDEV(AA26,AC26)</f>
        <v>23.1223917448001</v>
      </c>
      <c r="AG26" s="30" t="n">
        <f aca="false">AE26/B26</f>
        <v>1.91136363636364</v>
      </c>
      <c r="AH26" s="31" t="n">
        <f aca="false">AVERAGE(AB26,AD26)</f>
        <v>1.91136363636364</v>
      </c>
      <c r="AI26" s="32" t="n">
        <f aca="false">(W26/G26)</f>
        <v>0.950622406639004</v>
      </c>
      <c r="AJ26" s="32" t="n">
        <f aca="false">AE26/O26</f>
        <v>1.06725888324873</v>
      </c>
      <c r="AK26" s="33" t="n">
        <f aca="false">Y26/I26</f>
        <v>0.950622406639004</v>
      </c>
      <c r="AL26" s="30" t="n">
        <f aca="false">AG26/Q26</f>
        <v>1.06725888324873</v>
      </c>
      <c r="AM26" s="25" t="s">
        <v>59</v>
      </c>
      <c r="AN26" s="27" t="n">
        <v>149.2</v>
      </c>
      <c r="AO26" s="27" t="n">
        <f aca="false">AN26/B26</f>
        <v>2.26060606060606</v>
      </c>
      <c r="AP26" s="27" t="n">
        <v>154.3</v>
      </c>
      <c r="AQ26" s="27" t="n">
        <f aca="false">AP26/B26</f>
        <v>2.33787878787879</v>
      </c>
      <c r="AR26" s="28" t="n">
        <f aca="false">AVERAGE(AN26,AP26)</f>
        <v>151.75</v>
      </c>
      <c r="AS26" s="29" t="n">
        <f aca="false">STDEV(AN26,AP26)</f>
        <v>3.60624458405141</v>
      </c>
      <c r="AT26" s="34" t="n">
        <f aca="false">AR26/B26</f>
        <v>2.29924242424242</v>
      </c>
      <c r="AU26" s="31" t="n">
        <f aca="false">STDEV(AO26,AQ26)</f>
        <v>0.0546400694553244</v>
      </c>
      <c r="AV26" s="27" t="n">
        <v>95.3</v>
      </c>
      <c r="AW26" s="27" t="n">
        <f aca="false">(AV26/B26)</f>
        <v>1.44393939393939</v>
      </c>
      <c r="AX26" s="27" t="n">
        <v>101.2</v>
      </c>
      <c r="AY26" s="27" t="n">
        <f aca="false">(AX26/B26)</f>
        <v>1.53333333333333</v>
      </c>
      <c r="AZ26" s="28" t="n">
        <f aca="false">AVERAGE(AV26,AX26)</f>
        <v>98.25</v>
      </c>
      <c r="BA26" s="29" t="n">
        <f aca="false">STDEV(AV26,AX26)</f>
        <v>4.17193000900064</v>
      </c>
      <c r="BB26" s="30" t="n">
        <f aca="false">AZ26/B26</f>
        <v>1.48863636363636</v>
      </c>
      <c r="BC26" s="36" t="n">
        <f aca="false">STDEV(AW26,AY26)</f>
        <v>0.0632110607424339</v>
      </c>
      <c r="BD26" s="27" t="n">
        <v>114.6</v>
      </c>
      <c r="BE26" s="27" t="n">
        <f aca="false">(BD26/B26)</f>
        <v>1.73636363636364</v>
      </c>
      <c r="BF26" s="27" t="n">
        <v>119.4</v>
      </c>
      <c r="BG26" s="27" t="n">
        <f aca="false">(BF26/B26)</f>
        <v>1.80909090909091</v>
      </c>
      <c r="BH26" s="28" t="n">
        <f aca="false">AVERAGE(BD26,BF26)</f>
        <v>117</v>
      </c>
      <c r="BI26" s="29" t="n">
        <f aca="false">STDEV(BD26,BF26)</f>
        <v>3.39411254969544</v>
      </c>
      <c r="BJ26" s="30" t="n">
        <f aca="false">BH26/B26</f>
        <v>1.77272727272727</v>
      </c>
      <c r="BK26" s="36" t="n">
        <f aca="false">STDEV(BE26,BG26)</f>
        <v>0.051425947722658</v>
      </c>
      <c r="BL26" s="27" t="n">
        <v>137.2</v>
      </c>
      <c r="BM26" s="27" t="n">
        <f aca="false">(BL26/B26)</f>
        <v>2.07878787878788</v>
      </c>
      <c r="BN26" s="27" t="n">
        <v>142.3</v>
      </c>
      <c r="BO26" s="27" t="n">
        <f aca="false">(BN26/B26)</f>
        <v>2.15606060606061</v>
      </c>
      <c r="BP26" s="28" t="n">
        <f aca="false">AVERAGE(BL26,BN26)</f>
        <v>139.75</v>
      </c>
      <c r="BQ26" s="29" t="n">
        <f aca="false">STDEV(BL26,BN26)</f>
        <v>3.60624458405141</v>
      </c>
      <c r="BR26" s="37" t="n">
        <f aca="false">AVERAGE(BM26,BO26)</f>
        <v>2.11742424242424</v>
      </c>
      <c r="BS26" s="38" t="n">
        <f aca="false">STDEV(BM26,BO26)</f>
        <v>0.0546400694553244</v>
      </c>
      <c r="BT26" s="39" t="n">
        <f aca="false">BH26/AR26</f>
        <v>0.771004942339374</v>
      </c>
      <c r="BU26" s="39" t="n">
        <f aca="false">BP26/AZ26</f>
        <v>1.42239185750636</v>
      </c>
      <c r="BV26" s="40" t="n">
        <f aca="false">BJ26/AT26</f>
        <v>0.771004942339374</v>
      </c>
      <c r="BW26" s="40" t="n">
        <f aca="false">BR26/BB26</f>
        <v>1.42239185750636</v>
      </c>
      <c r="BX26" s="24"/>
      <c r="BY26" s="24"/>
      <c r="BZ26" s="24"/>
      <c r="CA26" s="24"/>
      <c r="CB26" s="24"/>
      <c r="CC26" s="24"/>
      <c r="CD26" s="24"/>
      <c r="CE26" s="24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</row>
    <row r="27" s="3" customFormat="true" ht="24.75" hidden="false" customHeight="true" outlineLevel="0" collapsed="false">
      <c r="A27" s="25" t="s">
        <v>60</v>
      </c>
      <c r="B27" s="26" t="n">
        <v>72.2</v>
      </c>
      <c r="C27" s="27" t="n">
        <v>122.4</v>
      </c>
      <c r="D27" s="27" t="n">
        <f aca="false">C27/B27</f>
        <v>1.69529085872576</v>
      </c>
      <c r="E27" s="27" t="n">
        <v>125.7</v>
      </c>
      <c r="F27" s="27" t="n">
        <f aca="false">E27/B27</f>
        <v>1.7409972299169</v>
      </c>
      <c r="G27" s="28" t="n">
        <f aca="false">AVERAGE(C27,E27)</f>
        <v>124.05</v>
      </c>
      <c r="H27" s="29" t="n">
        <f aca="false">STDEV(C27,E27)</f>
        <v>2.33345237791561</v>
      </c>
      <c r="I27" s="30" t="n">
        <f aca="false">AVERAGE(D27,F27)</f>
        <v>1.71814404432133</v>
      </c>
      <c r="J27" s="31" t="n">
        <f aca="false">STDEV(F27,D27)</f>
        <v>0.0323192850126815</v>
      </c>
      <c r="K27" s="27" t="n">
        <v>118.7</v>
      </c>
      <c r="L27" s="27" t="n">
        <f aca="false">K27/B27</f>
        <v>1.64404432132964</v>
      </c>
      <c r="M27" s="27" t="n">
        <v>122.4</v>
      </c>
      <c r="N27" s="27" t="n">
        <f aca="false">M27/B27</f>
        <v>1.69529085872576</v>
      </c>
      <c r="O27" s="28" t="n">
        <f aca="false">AVERAGE(K27,M27)</f>
        <v>120.55</v>
      </c>
      <c r="P27" s="29" t="n">
        <f aca="false">STDEV(K27,M27)</f>
        <v>2.61629509039023</v>
      </c>
      <c r="Q27" s="30" t="n">
        <f aca="false">AVERAGE(L27,N27)</f>
        <v>1.6696675900277</v>
      </c>
      <c r="R27" s="31" t="n">
        <f aca="false">STDEV(L27,N27)</f>
        <v>0.0362367741051278</v>
      </c>
      <c r="S27" s="27" t="n">
        <v>123.5</v>
      </c>
      <c r="T27" s="27" t="n">
        <f aca="false">S27/B27</f>
        <v>1.71052631578947</v>
      </c>
      <c r="U27" s="27" t="n">
        <v>127.9</v>
      </c>
      <c r="V27" s="27" t="n">
        <f aca="false">(U27/B27)</f>
        <v>1.77146814404432</v>
      </c>
      <c r="W27" s="28" t="n">
        <f aca="false">AVERAGE(S27,U27)</f>
        <v>125.7</v>
      </c>
      <c r="X27" s="29" t="n">
        <f aca="false">STDEV(S27,U27)</f>
        <v>3.11126983722081</v>
      </c>
      <c r="Y27" s="30" t="n">
        <f aca="false">W27/B27</f>
        <v>1.7409972299169</v>
      </c>
      <c r="Z27" s="31" t="n">
        <f aca="false">STDEV(T27,V27)</f>
        <v>0.0430923800169088</v>
      </c>
      <c r="AA27" s="27" t="n">
        <v>144.2</v>
      </c>
      <c r="AB27" s="27" t="n">
        <f aca="false">AA27/B27</f>
        <v>1.99722991689751</v>
      </c>
      <c r="AC27" s="27" t="n">
        <v>148.9</v>
      </c>
      <c r="AD27" s="27" t="n">
        <f aca="false">AC27/B27</f>
        <v>2.06232686980609</v>
      </c>
      <c r="AE27" s="28" t="n">
        <f aca="false">AVERAGE(AA27,AC27)</f>
        <v>146.55</v>
      </c>
      <c r="AF27" s="29" t="n">
        <f aca="false">STDEV(AA27,AC27)</f>
        <v>3.32340187157679</v>
      </c>
      <c r="AG27" s="30" t="n">
        <f aca="false">AE27/B27</f>
        <v>2.0297783933518</v>
      </c>
      <c r="AH27" s="31" t="n">
        <f aca="false">AVERAGE(AB27,AD27)</f>
        <v>2.0297783933518</v>
      </c>
      <c r="AI27" s="32" t="n">
        <f aca="false">(W27/G27)</f>
        <v>1.01330108827086</v>
      </c>
      <c r="AJ27" s="32" t="n">
        <f aca="false">AE27/O27</f>
        <v>1.21567814184985</v>
      </c>
      <c r="AK27" s="33" t="n">
        <f aca="false">Y27/I27</f>
        <v>1.01330108827086</v>
      </c>
      <c r="AL27" s="30" t="n">
        <f aca="false">AG27/Q27</f>
        <v>1.21567814184985</v>
      </c>
      <c r="AM27" s="25" t="s">
        <v>60</v>
      </c>
      <c r="AN27" s="27" t="n">
        <v>104.8</v>
      </c>
      <c r="AO27" s="27" t="n">
        <f aca="false">AN27/B27</f>
        <v>1.45152354570637</v>
      </c>
      <c r="AP27" s="27" t="n">
        <v>109.9</v>
      </c>
      <c r="AQ27" s="27" t="n">
        <f aca="false">AP27/B27</f>
        <v>1.52216066481994</v>
      </c>
      <c r="AR27" s="28" t="n">
        <f aca="false">AVERAGE(AN27,AP27)</f>
        <v>107.35</v>
      </c>
      <c r="AS27" s="29" t="n">
        <f aca="false">STDEV(AN27,AP27)</f>
        <v>3.6062445840514</v>
      </c>
      <c r="AT27" s="34" t="n">
        <f aca="false">AR27/B27</f>
        <v>1.48684210526316</v>
      </c>
      <c r="AU27" s="31" t="n">
        <f aca="false">STDEV(AO27,AQ27)</f>
        <v>0.0499479859286897</v>
      </c>
      <c r="AV27" s="27" t="n">
        <v>117.1</v>
      </c>
      <c r="AW27" s="27" t="n">
        <f aca="false">(AV27/B27)</f>
        <v>1.6218836565097</v>
      </c>
      <c r="AX27" s="27" t="n">
        <v>122.3</v>
      </c>
      <c r="AY27" s="27" t="n">
        <f aca="false">(AX27/B27)</f>
        <v>1.69390581717452</v>
      </c>
      <c r="AZ27" s="28" t="n">
        <f aca="false">AVERAGE(AV27,AX27)</f>
        <v>119.7</v>
      </c>
      <c r="BA27" s="29" t="n">
        <f aca="false">STDEV(AV27,AX27)</f>
        <v>3.67695526217005</v>
      </c>
      <c r="BB27" s="30" t="n">
        <f aca="false">AZ27/B27</f>
        <v>1.65789473684211</v>
      </c>
      <c r="BC27" s="36" t="n">
        <f aca="false">STDEV(AW27,AY27)</f>
        <v>0.0509273582018012</v>
      </c>
      <c r="BD27" s="27" t="n">
        <v>159</v>
      </c>
      <c r="BE27" s="27" t="n">
        <f aca="false">(BD27/B27)</f>
        <v>2.20221606648199</v>
      </c>
      <c r="BF27" s="27" t="n">
        <v>164.4</v>
      </c>
      <c r="BG27" s="27" t="n">
        <f aca="false">(BF27/B27)</f>
        <v>2.27700831024931</v>
      </c>
      <c r="BH27" s="28" t="n">
        <f aca="false">AVERAGE(BD27,BF27)</f>
        <v>161.7</v>
      </c>
      <c r="BI27" s="29" t="n">
        <f aca="false">STDEV(BD27,BF27)</f>
        <v>3.81837661840736</v>
      </c>
      <c r="BJ27" s="30" t="n">
        <f aca="false">BH27/B27</f>
        <v>2.23961218836565</v>
      </c>
      <c r="BK27" s="36" t="n">
        <f aca="false">STDEV(BE27,BG27)</f>
        <v>0.0528861027480243</v>
      </c>
      <c r="BL27" s="27" t="n">
        <v>113</v>
      </c>
      <c r="BM27" s="27" t="n">
        <f aca="false">(BL27/B27)</f>
        <v>1.56509695290859</v>
      </c>
      <c r="BN27" s="27" t="n">
        <v>118.2</v>
      </c>
      <c r="BO27" s="27" t="n">
        <f aca="false">(BN27/B27)</f>
        <v>1.63711911357341</v>
      </c>
      <c r="BP27" s="28" t="n">
        <f aca="false">AVERAGE(BL27,BN27)</f>
        <v>115.6</v>
      </c>
      <c r="BQ27" s="29" t="n">
        <f aca="false">STDEV(BL27,BN27)</f>
        <v>3.67695526217005</v>
      </c>
      <c r="BR27" s="37" t="n">
        <f aca="false">AVERAGE(BM27,BO27)</f>
        <v>1.601108033241</v>
      </c>
      <c r="BS27" s="38" t="n">
        <f aca="false">STDEV(BM27,BO27)</f>
        <v>0.0509273582018012</v>
      </c>
      <c r="BT27" s="39" t="n">
        <f aca="false">BH27/AR27</f>
        <v>1.50628784350256</v>
      </c>
      <c r="BU27" s="39" t="n">
        <f aca="false">BP27/AZ27</f>
        <v>0.965747702589808</v>
      </c>
      <c r="BV27" s="40" t="n">
        <f aca="false">BJ27/AT27</f>
        <v>1.50628784350256</v>
      </c>
      <c r="BW27" s="40" t="n">
        <f aca="false">BR27/BB27</f>
        <v>0.965747702589808</v>
      </c>
      <c r="BX27" s="24"/>
      <c r="BY27" s="24"/>
      <c r="BZ27" s="24"/>
      <c r="CA27" s="24"/>
      <c r="CB27" s="24"/>
      <c r="CC27" s="24"/>
      <c r="CD27" s="24"/>
      <c r="CE27" s="24"/>
    </row>
    <row r="28" customFormat="false" ht="24.75" hidden="false" customHeight="true" outlineLevel="0" collapsed="false">
      <c r="A28" s="25" t="s">
        <v>61</v>
      </c>
      <c r="B28" s="26" t="n">
        <v>75.5</v>
      </c>
      <c r="C28" s="27" t="n">
        <v>174</v>
      </c>
      <c r="D28" s="27" t="n">
        <f aca="false">C28/B28</f>
        <v>2.3046357615894</v>
      </c>
      <c r="E28" s="27" t="n">
        <v>181</v>
      </c>
      <c r="F28" s="27" t="n">
        <f aca="false">E28/B28</f>
        <v>2.39735099337748</v>
      </c>
      <c r="G28" s="28" t="n">
        <f aca="false">AVERAGE(C28,E28)</f>
        <v>177.5</v>
      </c>
      <c r="H28" s="29" t="n">
        <f aca="false">STDEV(C28,E28)</f>
        <v>4.94974746830583</v>
      </c>
      <c r="I28" s="30" t="n">
        <f aca="false">AVERAGE(D28,F28)</f>
        <v>2.35099337748344</v>
      </c>
      <c r="J28" s="31" t="n">
        <f aca="false">STDEV(F28,D28)</f>
        <v>0.0655595691166336</v>
      </c>
      <c r="K28" s="27" t="n">
        <v>172.8</v>
      </c>
      <c r="L28" s="27" t="n">
        <f aca="false">K28/B28</f>
        <v>2.2887417218543</v>
      </c>
      <c r="M28" s="27" t="n">
        <v>179.8</v>
      </c>
      <c r="N28" s="27" t="n">
        <f aca="false">M28/B28</f>
        <v>2.38145695364238</v>
      </c>
      <c r="O28" s="28" t="n">
        <f aca="false">AVERAGE(K28,M28)</f>
        <v>176.3</v>
      </c>
      <c r="P28" s="29" t="n">
        <f aca="false">STDEV(K28,M28)</f>
        <v>4.94974746830583</v>
      </c>
      <c r="Q28" s="30" t="n">
        <f aca="false">AVERAGE(L28,N28)</f>
        <v>2.33509933774834</v>
      </c>
      <c r="R28" s="31" t="n">
        <f aca="false">STDEV(L28,N28)</f>
        <v>0.0655595691166336</v>
      </c>
      <c r="S28" s="27" t="n">
        <v>216.7</v>
      </c>
      <c r="T28" s="27" t="n">
        <f aca="false">S28/B28</f>
        <v>2.87019867549669</v>
      </c>
      <c r="U28" s="27" t="n">
        <v>221.4</v>
      </c>
      <c r="V28" s="27" t="n">
        <f aca="false">(U28/B28)</f>
        <v>2.93245033112583</v>
      </c>
      <c r="W28" s="28" t="n">
        <f aca="false">AVERAGE(S28,U28)</f>
        <v>219.05</v>
      </c>
      <c r="X28" s="29" t="n">
        <f aca="false">STDEV(S28,U28)</f>
        <v>3.32340187157679</v>
      </c>
      <c r="Y28" s="30" t="n">
        <f aca="false">W28/B28</f>
        <v>2.90132450331126</v>
      </c>
      <c r="Z28" s="31" t="n">
        <f aca="false">STDEV(T28,V28)</f>
        <v>0.0440185678354541</v>
      </c>
      <c r="AA28" s="27" t="n">
        <v>232.3</v>
      </c>
      <c r="AB28" s="27" t="n">
        <f aca="false">AA28/B28</f>
        <v>3.07682119205298</v>
      </c>
      <c r="AC28" s="27" t="n">
        <v>237.5</v>
      </c>
      <c r="AD28" s="27" t="n">
        <f aca="false">AC28/B28</f>
        <v>3.14569536423841</v>
      </c>
      <c r="AE28" s="28" t="n">
        <f aca="false">AVERAGE(AA28,AC28)</f>
        <v>234.9</v>
      </c>
      <c r="AF28" s="29" t="n">
        <f aca="false">STDEV(AA28,AC28)</f>
        <v>3.67695526217004</v>
      </c>
      <c r="AG28" s="30" t="n">
        <f aca="false">AE28/B28</f>
        <v>3.1112582781457</v>
      </c>
      <c r="AH28" s="31" t="n">
        <f aca="false">AVERAGE(AB28,AD28)</f>
        <v>3.1112582781457</v>
      </c>
      <c r="AI28" s="32" t="n">
        <f aca="false">(W28/G28)</f>
        <v>1.23408450704225</v>
      </c>
      <c r="AJ28" s="32" t="n">
        <f aca="false">AE28/O28</f>
        <v>1.33238797504254</v>
      </c>
      <c r="AK28" s="33" t="n">
        <f aca="false">Y28/I28</f>
        <v>1.23408450704225</v>
      </c>
      <c r="AL28" s="30" t="n">
        <f aca="false">AG28/Q28</f>
        <v>1.33238797504254</v>
      </c>
      <c r="AM28" s="25" t="s">
        <v>61</v>
      </c>
      <c r="AN28" s="27" t="n">
        <v>240.9</v>
      </c>
      <c r="AO28" s="27" t="n">
        <f aca="false">AN28/B28</f>
        <v>3.19072847682119</v>
      </c>
      <c r="AP28" s="27" t="n">
        <v>245</v>
      </c>
      <c r="AQ28" s="27" t="n">
        <f aca="false">AP28/B28</f>
        <v>3.24503311258278</v>
      </c>
      <c r="AR28" s="28" t="n">
        <f aca="false">AVERAGE(AN28,AP28)</f>
        <v>242.95</v>
      </c>
      <c r="AS28" s="29" t="n">
        <f aca="false">STDEV(AN28,AP28)</f>
        <v>2.89913780286484</v>
      </c>
      <c r="AT28" s="34" t="n">
        <f aca="false">AR28/B28</f>
        <v>3.21788079470199</v>
      </c>
      <c r="AU28" s="31" t="n">
        <f aca="false">STDEV(AO28,AQ28)</f>
        <v>0.0383991761968853</v>
      </c>
      <c r="AV28" s="27" t="n">
        <v>249.5</v>
      </c>
      <c r="AW28" s="27" t="n">
        <f aca="false">(AV28/B28)</f>
        <v>3.3046357615894</v>
      </c>
      <c r="AX28" s="27" t="n">
        <v>254.2</v>
      </c>
      <c r="AY28" s="27" t="n">
        <f aca="false">(AX28/B28)</f>
        <v>3.36688741721854</v>
      </c>
      <c r="AZ28" s="28" t="n">
        <f aca="false">AVERAGE(AV28,AX28)</f>
        <v>251.85</v>
      </c>
      <c r="BA28" s="29" t="n">
        <f aca="false">STDEV(AV28,AX28)</f>
        <v>3.32340187157677</v>
      </c>
      <c r="BB28" s="30" t="n">
        <f aca="false">AZ28/B28</f>
        <v>3.33576158940397</v>
      </c>
      <c r="BC28" s="36" t="n">
        <f aca="false">STDEV(AW28,AY28)</f>
        <v>0.0440185678354541</v>
      </c>
      <c r="BD28" s="27" t="n">
        <v>268</v>
      </c>
      <c r="BE28" s="27" t="n">
        <f aca="false">(BD28/B28)</f>
        <v>3.54966887417219</v>
      </c>
      <c r="BF28" s="27" t="n">
        <v>173.6</v>
      </c>
      <c r="BG28" s="27" t="n">
        <f aca="false">(BF28/B28)</f>
        <v>2.29933774834437</v>
      </c>
      <c r="BH28" s="28" t="n">
        <f aca="false">AVERAGE(BD28,BF28)</f>
        <v>220.8</v>
      </c>
      <c r="BI28" s="29" t="n">
        <f aca="false">STDEV(BD28,BF28)</f>
        <v>66.7508801440101</v>
      </c>
      <c r="BJ28" s="30" t="n">
        <f aca="false">BH28/B28</f>
        <v>2.92450331125828</v>
      </c>
      <c r="BK28" s="36" t="n">
        <f aca="false">STDEV(BE28,BG28)</f>
        <v>0.884117617801458</v>
      </c>
      <c r="BL28" s="27" t="n">
        <v>270.1</v>
      </c>
      <c r="BM28" s="27" t="n">
        <f aca="false">(BL28/B28)</f>
        <v>3.57748344370861</v>
      </c>
      <c r="BN28" s="27" t="n">
        <v>275.3</v>
      </c>
      <c r="BO28" s="27" t="n">
        <f aca="false">(BN28/B28)</f>
        <v>3.64635761589404</v>
      </c>
      <c r="BP28" s="28" t="n">
        <f aca="false">AVERAGE(BL28,BN28)</f>
        <v>272.7</v>
      </c>
      <c r="BQ28" s="29" t="n">
        <f aca="false">STDEV(BL28,BN28)</f>
        <v>3.67695526217004</v>
      </c>
      <c r="BR28" s="37" t="n">
        <f aca="false">AVERAGE(BM28,BO28)</f>
        <v>3.61192052980132</v>
      </c>
      <c r="BS28" s="38" t="n">
        <f aca="false">STDEV(BM28,BO28)</f>
        <v>0.0487013942009278</v>
      </c>
      <c r="BT28" s="39" t="n">
        <f aca="false">BH28/AR28</f>
        <v>0.908828977155794</v>
      </c>
      <c r="BU28" s="39" t="n">
        <f aca="false">BP28/AZ28</f>
        <v>1.08278737343657</v>
      </c>
      <c r="BV28" s="40" t="n">
        <f aca="false">BJ28/AT28</f>
        <v>0.908828977155794</v>
      </c>
      <c r="BW28" s="40" t="n">
        <f aca="false">BR28/BB28</f>
        <v>1.08278737343657</v>
      </c>
      <c r="BX28" s="24"/>
      <c r="BY28" s="24"/>
      <c r="BZ28" s="24"/>
      <c r="CA28" s="24"/>
      <c r="CB28" s="24"/>
      <c r="CC28" s="24"/>
      <c r="CD28" s="24"/>
      <c r="CE28" s="24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</row>
    <row r="29" s="3" customFormat="true" ht="24.75" hidden="false" customHeight="true" outlineLevel="0" collapsed="false">
      <c r="A29" s="25" t="s">
        <v>62</v>
      </c>
      <c r="B29" s="26" t="n">
        <v>65.1</v>
      </c>
      <c r="C29" s="27" t="n">
        <v>123.7</v>
      </c>
      <c r="D29" s="27" t="n">
        <f aca="false">C29/B29</f>
        <v>1.90015360983103</v>
      </c>
      <c r="E29" s="27" t="n">
        <v>125.6</v>
      </c>
      <c r="F29" s="27" t="n">
        <f aca="false">E29/B29</f>
        <v>1.92933947772657</v>
      </c>
      <c r="G29" s="28" t="n">
        <f aca="false">AVERAGE(C29,E29)</f>
        <v>124.65</v>
      </c>
      <c r="H29" s="29" t="n">
        <f aca="false">STDEV(C29,E29)</f>
        <v>1.34350288425443</v>
      </c>
      <c r="I29" s="30" t="n">
        <f aca="false">AVERAGE(D29,F29)</f>
        <v>1.9147465437788</v>
      </c>
      <c r="J29" s="31" t="n">
        <f aca="false">STDEV(F29,D29)</f>
        <v>0.0206375251037548</v>
      </c>
      <c r="K29" s="27" t="n">
        <v>113.4</v>
      </c>
      <c r="L29" s="27" t="n">
        <f aca="false">K29/B29</f>
        <v>1.74193548387097</v>
      </c>
      <c r="M29" s="27" t="n">
        <v>118.3</v>
      </c>
      <c r="N29" s="27" t="n">
        <f aca="false">M29/B29</f>
        <v>1.81720430107527</v>
      </c>
      <c r="O29" s="28" t="n">
        <f aca="false">AVERAGE(K29,M29)</f>
        <v>115.85</v>
      </c>
      <c r="P29" s="29" t="n">
        <f aca="false">STDEV(K29,M29)</f>
        <v>3.46482322781408</v>
      </c>
      <c r="Q29" s="30" t="n">
        <f aca="false">AVERAGE(L29,N29)</f>
        <v>1.77956989247312</v>
      </c>
      <c r="R29" s="31" t="n">
        <f aca="false">STDEV(L29,N29)</f>
        <v>0.0532230910570519</v>
      </c>
      <c r="S29" s="27" t="n">
        <v>134.7</v>
      </c>
      <c r="T29" s="27" t="n">
        <f aca="false">S29/B29</f>
        <v>2.06912442396313</v>
      </c>
      <c r="U29" s="27" t="n">
        <v>139.9</v>
      </c>
      <c r="V29" s="27" t="n">
        <f aca="false">(U29/B29)</f>
        <v>2.14900153609831</v>
      </c>
      <c r="W29" s="28" t="n">
        <f aca="false">AVERAGE(S29,U29)</f>
        <v>137.3</v>
      </c>
      <c r="X29" s="29" t="n">
        <f aca="false">STDEV(S29,U29)</f>
        <v>3.67695526217006</v>
      </c>
      <c r="Y29" s="30" t="n">
        <f aca="false">W29/B29</f>
        <v>2.10906298003072</v>
      </c>
      <c r="Z29" s="31" t="n">
        <f aca="false">STDEV(T29,V29)</f>
        <v>0.0564816476523819</v>
      </c>
      <c r="AA29" s="27" t="n">
        <v>165.7</v>
      </c>
      <c r="AB29" s="27" t="n">
        <f aca="false">AA29/B29</f>
        <v>2.54531490015361</v>
      </c>
      <c r="AC29" s="27" t="n">
        <v>169.8</v>
      </c>
      <c r="AD29" s="27" t="n">
        <f aca="false">AC29/B29</f>
        <v>2.60829493087558</v>
      </c>
      <c r="AE29" s="28" t="n">
        <f aca="false">AVERAGE(AA29,AC29)</f>
        <v>167.75</v>
      </c>
      <c r="AF29" s="29" t="n">
        <f aca="false">STDEV(AA29,AC29)</f>
        <v>2.89913780286486</v>
      </c>
      <c r="AG29" s="30" t="n">
        <f aca="false">AE29/B29</f>
        <v>2.57680491551459</v>
      </c>
      <c r="AH29" s="31" t="n">
        <f aca="false">AVERAGE(AB29,AD29)</f>
        <v>2.57680491551459</v>
      </c>
      <c r="AI29" s="32" t="n">
        <f aca="false">(W29/G29)</f>
        <v>1.10148415563578</v>
      </c>
      <c r="AJ29" s="32" t="n">
        <f aca="false">AE29/O29</f>
        <v>1.44799309451877</v>
      </c>
      <c r="AK29" s="33" t="n">
        <f aca="false">Y29/I29</f>
        <v>1.10148415563578</v>
      </c>
      <c r="AL29" s="30" t="n">
        <f aca="false">AG29/Q29</f>
        <v>1.44799309451877</v>
      </c>
      <c r="AM29" s="25" t="s">
        <v>62</v>
      </c>
      <c r="AN29" s="27" t="n">
        <v>84.8</v>
      </c>
      <c r="AO29" s="27" t="n">
        <f aca="false">AN29/B29</f>
        <v>1.3026113671275</v>
      </c>
      <c r="AP29" s="27" t="n">
        <v>89.9</v>
      </c>
      <c r="AQ29" s="27" t="n">
        <f aca="false">AP29/B29</f>
        <v>1.38095238095238</v>
      </c>
      <c r="AR29" s="28" t="n">
        <f aca="false">AVERAGE(AN29,AP29)</f>
        <v>87.35</v>
      </c>
      <c r="AS29" s="29" t="n">
        <f aca="false">STDEV(AN29,AP29)</f>
        <v>3.6062445840514</v>
      </c>
      <c r="AT29" s="34" t="n">
        <f aca="false">AR29/B29</f>
        <v>1.34178187403994</v>
      </c>
      <c r="AU29" s="31" t="n">
        <f aca="false">STDEV(AO29,AQ29)</f>
        <v>0.0553954621206053</v>
      </c>
      <c r="AV29" s="27" t="n">
        <v>71.4</v>
      </c>
      <c r="AW29" s="27" t="n">
        <f aca="false">(AV29/B29)</f>
        <v>1.09677419354839</v>
      </c>
      <c r="AX29" s="27" t="n">
        <v>76.4</v>
      </c>
      <c r="AY29" s="27" t="n">
        <f aca="false">(AX29/B29)</f>
        <v>1.17357910906298</v>
      </c>
      <c r="AZ29" s="28" t="n">
        <f aca="false">AVERAGE(AV29,AX29)</f>
        <v>73.9</v>
      </c>
      <c r="BA29" s="29" t="n">
        <f aca="false">STDEV(AV29,AX29)</f>
        <v>3.53553390593274</v>
      </c>
      <c r="BB29" s="30" t="n">
        <f aca="false">AZ29/B29</f>
        <v>1.13517665130568</v>
      </c>
      <c r="BC29" s="36" t="n">
        <f aca="false">STDEV(AW29,AY29)</f>
        <v>0.0543092765888285</v>
      </c>
      <c r="BD29" s="27" t="n">
        <v>80.5</v>
      </c>
      <c r="BE29" s="27" t="n">
        <f aca="false">(BD29/B29)</f>
        <v>1.23655913978495</v>
      </c>
      <c r="BF29" s="27" t="n">
        <v>85.9</v>
      </c>
      <c r="BG29" s="27" t="n">
        <f aca="false">(BF29/B29)</f>
        <v>1.31950844854071</v>
      </c>
      <c r="BH29" s="28" t="n">
        <f aca="false">AVERAGE(BD29,BF29)</f>
        <v>83.2</v>
      </c>
      <c r="BI29" s="29" t="n">
        <f aca="false">STDEV(BD29,BF29)</f>
        <v>3.81837661840736</v>
      </c>
      <c r="BJ29" s="30" t="n">
        <f aca="false">BH29/B29</f>
        <v>1.27803379416283</v>
      </c>
      <c r="BK29" s="36" t="n">
        <f aca="false">STDEV(BE29,BG29)</f>
        <v>0.0586540187159349</v>
      </c>
      <c r="BL29" s="27" t="n">
        <v>124.3</v>
      </c>
      <c r="BM29" s="27" t="n">
        <f aca="false">(BL29/B29)</f>
        <v>1.90937019969278</v>
      </c>
      <c r="BN29" s="27" t="n">
        <v>129.4</v>
      </c>
      <c r="BO29" s="27" t="n">
        <f aca="false">(BN29/B29)</f>
        <v>1.98771121351767</v>
      </c>
      <c r="BP29" s="28" t="n">
        <f aca="false">AVERAGE(BL29,BN29)</f>
        <v>126.85</v>
      </c>
      <c r="BQ29" s="29" t="n">
        <f aca="false">STDEV(BL29,BN29)</f>
        <v>3.6062445840514</v>
      </c>
      <c r="BR29" s="37" t="n">
        <f aca="false">AVERAGE(BM29,BO29)</f>
        <v>1.94854070660522</v>
      </c>
      <c r="BS29" s="38" t="n">
        <f aca="false">STDEV(BM29,BO29)</f>
        <v>0.0553954621206051</v>
      </c>
      <c r="BT29" s="39" t="n">
        <f aca="false">BH29/AR29</f>
        <v>0.952489982827705</v>
      </c>
      <c r="BU29" s="39" t="n">
        <f aca="false">BP29/AZ29</f>
        <v>1.71650879566982</v>
      </c>
      <c r="BV29" s="40" t="n">
        <f aca="false">BJ29/AT29</f>
        <v>0.952489982827705</v>
      </c>
      <c r="BW29" s="40" t="n">
        <f aca="false">BR29/BB29</f>
        <v>1.71650879566982</v>
      </c>
      <c r="BX29" s="24"/>
      <c r="BY29" s="24"/>
      <c r="BZ29" s="24"/>
      <c r="CA29" s="24"/>
      <c r="CB29" s="24"/>
      <c r="CC29" s="24"/>
      <c r="CD29" s="24"/>
      <c r="CE29" s="24"/>
    </row>
    <row r="30" customFormat="false" ht="24.75" hidden="false" customHeight="true" outlineLevel="0" collapsed="false">
      <c r="A30" s="25" t="s">
        <v>63</v>
      </c>
      <c r="B30" s="26" t="n">
        <v>75.7</v>
      </c>
      <c r="C30" s="27" t="n">
        <v>158.4</v>
      </c>
      <c r="D30" s="27" t="n">
        <f aca="false">C30/B30</f>
        <v>2.09247027741083</v>
      </c>
      <c r="E30" s="27" t="n">
        <v>162.3</v>
      </c>
      <c r="F30" s="27" t="n">
        <f aca="false">E30/B30</f>
        <v>2.1439894319683</v>
      </c>
      <c r="G30" s="28" t="n">
        <f aca="false">AVERAGE(C30,E30)</f>
        <v>160.35</v>
      </c>
      <c r="H30" s="29" t="n">
        <f aca="false">STDEV(C30,E30)</f>
        <v>2.75771644662754</v>
      </c>
      <c r="I30" s="30" t="n">
        <f aca="false">AVERAGE(D30,F30)</f>
        <v>2.11822985468956</v>
      </c>
      <c r="J30" s="31" t="n">
        <f aca="false">STDEV(F30,D30)</f>
        <v>0.0364295435485806</v>
      </c>
      <c r="K30" s="27" t="n">
        <v>164.8</v>
      </c>
      <c r="L30" s="27" t="n">
        <f aca="false">K30/B30</f>
        <v>2.17701453104359</v>
      </c>
      <c r="M30" s="27" t="n">
        <v>166.7</v>
      </c>
      <c r="N30" s="27" t="n">
        <f aca="false">M30/B30</f>
        <v>2.20211360634082</v>
      </c>
      <c r="O30" s="28" t="n">
        <f aca="false">AVERAGE(K30,M30)</f>
        <v>165.75</v>
      </c>
      <c r="P30" s="29" t="n">
        <f aca="false">STDEV(K30,M30)</f>
        <v>1.34350288425442</v>
      </c>
      <c r="Q30" s="30" t="n">
        <f aca="false">AVERAGE(L30,N30)</f>
        <v>2.18956406869221</v>
      </c>
      <c r="R30" s="31" t="n">
        <f aca="false">STDEV(L30,N30)</f>
        <v>0.0177477263441798</v>
      </c>
      <c r="S30" s="27" t="n">
        <v>168.9</v>
      </c>
      <c r="T30" s="27" t="n">
        <f aca="false">S30/B30</f>
        <v>2.23117569352708</v>
      </c>
      <c r="U30" s="27" t="n">
        <v>173.1</v>
      </c>
      <c r="V30" s="27" t="n">
        <f aca="false">(U30/B30)</f>
        <v>2.28665785997358</v>
      </c>
      <c r="W30" s="28" t="n">
        <f aca="false">AVERAGE(S30,U30)</f>
        <v>171</v>
      </c>
      <c r="X30" s="29" t="n">
        <f aca="false">STDEV(S30,U30)</f>
        <v>2.96984848098349</v>
      </c>
      <c r="Y30" s="30" t="n">
        <f aca="false">W30/B30</f>
        <v>2.25891677675033</v>
      </c>
      <c r="Z30" s="31" t="n">
        <f aca="false">STDEV(T30,V30)</f>
        <v>0.0392318161292404</v>
      </c>
      <c r="AA30" s="27" t="n">
        <v>178.2</v>
      </c>
      <c r="AB30" s="27" t="n">
        <f aca="false">AA30/B30</f>
        <v>2.35402906208719</v>
      </c>
      <c r="AC30" s="27" t="n">
        <v>182.1</v>
      </c>
      <c r="AD30" s="27" t="n">
        <f aca="false">AC30/B30</f>
        <v>2.40554821664465</v>
      </c>
      <c r="AE30" s="28" t="n">
        <f aca="false">AVERAGE(AA30,AC30)</f>
        <v>180.15</v>
      </c>
      <c r="AF30" s="29" t="n">
        <f aca="false">STDEV(AA30,AC30)</f>
        <v>2.75771644662754</v>
      </c>
      <c r="AG30" s="30" t="n">
        <f aca="false">AE30/B30</f>
        <v>2.37978863936592</v>
      </c>
      <c r="AH30" s="31" t="n">
        <f aca="false">AVERAGE(AB30,AD30)</f>
        <v>2.37978863936592</v>
      </c>
      <c r="AI30" s="32" t="n">
        <f aca="false">(W30/G30)</f>
        <v>1.06641721234799</v>
      </c>
      <c r="AJ30" s="32" t="n">
        <f aca="false">AE30/O30</f>
        <v>1.0868778280543</v>
      </c>
      <c r="AK30" s="33" t="n">
        <f aca="false">Y30/I30</f>
        <v>1.06641721234799</v>
      </c>
      <c r="AL30" s="30" t="n">
        <f aca="false">AG30/Q30</f>
        <v>1.0868778280543</v>
      </c>
      <c r="AM30" s="25" t="s">
        <v>63</v>
      </c>
      <c r="AN30" s="27" t="n">
        <v>117.5</v>
      </c>
      <c r="AO30" s="27" t="n">
        <f aca="false">AN30/B30</f>
        <v>1.55217965653897</v>
      </c>
      <c r="AP30" s="27" t="n">
        <v>122.3</v>
      </c>
      <c r="AQ30" s="27" t="n">
        <f aca="false">AP30/B30</f>
        <v>1.61558784676354</v>
      </c>
      <c r="AR30" s="28" t="n">
        <f aca="false">AVERAGE(AN30,AP30)</f>
        <v>119.9</v>
      </c>
      <c r="AS30" s="29" t="n">
        <f aca="false">STDEV(AN30,AP30)</f>
        <v>3.39411254969543</v>
      </c>
      <c r="AT30" s="34" t="n">
        <f aca="false">AR30/B30</f>
        <v>1.58388375165126</v>
      </c>
      <c r="AU30" s="31" t="n">
        <f aca="false">STDEV(AO30,AQ30)</f>
        <v>0.0448363612905605</v>
      </c>
      <c r="AV30" s="27" t="n">
        <v>106.8</v>
      </c>
      <c r="AW30" s="27" t="n">
        <f aca="false">(AV30/B30)</f>
        <v>1.4108322324967</v>
      </c>
      <c r="AX30" s="27" t="n">
        <v>111.1</v>
      </c>
      <c r="AY30" s="27" t="n">
        <f aca="false">(AX30/B30)</f>
        <v>1.46763540290621</v>
      </c>
      <c r="AZ30" s="28" t="n">
        <f aca="false">AVERAGE(AV30,AX30)</f>
        <v>108.95</v>
      </c>
      <c r="BA30" s="29" t="n">
        <f aca="false">STDEV(AV30,AX30)</f>
        <v>3.04055915910215</v>
      </c>
      <c r="BB30" s="30" t="n">
        <f aca="false">AZ30/B30</f>
        <v>1.43923381770145</v>
      </c>
      <c r="BC30" s="36" t="n">
        <f aca="false">STDEV(AW30,AY30)</f>
        <v>0.0401659069894605</v>
      </c>
      <c r="BD30" s="27" t="n">
        <v>186.6</v>
      </c>
      <c r="BE30" s="27" t="n">
        <f aca="false">(BD30/B30)</f>
        <v>2.46499339498018</v>
      </c>
      <c r="BF30" s="27" t="n">
        <v>191.3</v>
      </c>
      <c r="BG30" s="27" t="n">
        <f aca="false">(BF30/B30)</f>
        <v>2.52708058124174</v>
      </c>
      <c r="BH30" s="28" t="n">
        <f aca="false">AVERAGE(BD30,BF30)</f>
        <v>188.95</v>
      </c>
      <c r="BI30" s="29" t="n">
        <f aca="false">STDEV(BD30,BF30)</f>
        <v>3.32340187157679</v>
      </c>
      <c r="BJ30" s="30" t="n">
        <f aca="false">BH30/B30</f>
        <v>2.49603698811096</v>
      </c>
      <c r="BK30" s="36" t="n">
        <f aca="false">STDEV(BE30,BG30)</f>
        <v>0.0439022704303407</v>
      </c>
      <c r="BL30" s="27" t="n">
        <v>170.6</v>
      </c>
      <c r="BM30" s="27" t="n">
        <f aca="false">(BL30/B30)</f>
        <v>2.25363276089828</v>
      </c>
      <c r="BN30" s="27" t="n">
        <v>175.5</v>
      </c>
      <c r="BO30" s="27" t="n">
        <f aca="false">(BN30/B30)</f>
        <v>2.31836195508587</v>
      </c>
      <c r="BP30" s="28" t="n">
        <f aca="false">AVERAGE(BL30,BN30)</f>
        <v>173.05</v>
      </c>
      <c r="BQ30" s="29" t="n">
        <f aca="false">STDEV(BL30,BN30)</f>
        <v>3.46482322781409</v>
      </c>
      <c r="BR30" s="37" t="n">
        <f aca="false">AVERAGE(BM30,BO30)</f>
        <v>2.28599735799207</v>
      </c>
      <c r="BS30" s="38" t="n">
        <f aca="false">STDEV(BM30,BO30)</f>
        <v>0.0457704521507803</v>
      </c>
      <c r="BT30" s="39" t="n">
        <f aca="false">BH30/AR30</f>
        <v>1.57589658048374</v>
      </c>
      <c r="BU30" s="39" t="n">
        <f aca="false">BP30/AZ30</f>
        <v>1.58834327673245</v>
      </c>
      <c r="BV30" s="40" t="n">
        <f aca="false">BJ30/AT30</f>
        <v>1.57589658048374</v>
      </c>
      <c r="BW30" s="40" t="n">
        <f aca="false">BR30/BB30</f>
        <v>1.58834327673245</v>
      </c>
      <c r="BX30" s="24"/>
      <c r="BY30" s="42"/>
      <c r="BZ30" s="24"/>
      <c r="CA30" s="24"/>
      <c r="CB30" s="24"/>
      <c r="CC30" s="24"/>
      <c r="CD30" s="24"/>
      <c r="CE30" s="24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</row>
    <row r="31" customFormat="false" ht="29.25" hidden="false" customHeight="true" outlineLevel="0" collapsed="false">
      <c r="A31" s="43" t="s">
        <v>64</v>
      </c>
      <c r="B31" s="43"/>
      <c r="C31" s="44" t="n">
        <f aca="false">AVERAGE(C5:C30)</f>
        <v>147.246153846154</v>
      </c>
      <c r="D31" s="44"/>
      <c r="E31" s="44" t="n">
        <f aca="false">AVERAGE(E5:E30)</f>
        <v>153.115384615385</v>
      </c>
      <c r="F31" s="44"/>
      <c r="G31" s="28" t="n">
        <f aca="false">AVERAGE(C31,E31)</f>
        <v>150.180769230769</v>
      </c>
      <c r="H31" s="29" t="n">
        <f aca="false">STDEV(C31,E31)</f>
        <v>4.15017287727181</v>
      </c>
      <c r="I31" s="30" t="n">
        <f aca="false">AVERAGE(I5:I30)</f>
        <v>2.10437550681913</v>
      </c>
      <c r="J31" s="45" t="n">
        <f aca="false">STDEV(J5:J30)</f>
        <v>0.0480767480585984</v>
      </c>
      <c r="K31" s="46" t="n">
        <f aca="false">GEOMEAN(K5:K30)</f>
        <v>138.682313451081</v>
      </c>
      <c r="L31" s="46"/>
      <c r="M31" s="46" t="n">
        <f aca="false">GEOMEAN(M5:M30)</f>
        <v>144.448080379669</v>
      </c>
      <c r="N31" s="46"/>
      <c r="O31" s="29" t="n">
        <f aca="false">AVERAGE(K31,M31)</f>
        <v>141.565196915375</v>
      </c>
      <c r="P31" s="29" t="n">
        <f aca="false">STDEV(K31,M31)</f>
        <v>4.07701289394556</v>
      </c>
      <c r="Q31" s="29"/>
      <c r="R31" s="29"/>
      <c r="S31" s="44" t="n">
        <f aca="false">GEOMEAN(S5:S30)</f>
        <v>160.124716610516</v>
      </c>
      <c r="T31" s="27" t="e">
        <f aca="false">S31/B31</f>
        <v>#DIV/0!</v>
      </c>
      <c r="U31" s="44" t="n">
        <f aca="false">GEOMEAN(U5:U30)</f>
        <v>166.573843644112</v>
      </c>
      <c r="V31" s="44"/>
      <c r="W31" s="29" t="n">
        <f aca="false">AVERAGE(S31,U31)</f>
        <v>163.349280127314</v>
      </c>
      <c r="X31" s="29" t="e">
        <f aca="false">STDEV(S31:U31)</f>
        <v>#DIV/0!</v>
      </c>
      <c r="Y31" s="47" t="n">
        <f aca="false">AVERAGE(Y5:Y30)</f>
        <v>2.34555065914726</v>
      </c>
      <c r="Z31" s="45"/>
      <c r="AA31" s="44" t="n">
        <f aca="false">GEOMEAN(AA5:AA30)</f>
        <v>156.492001740549</v>
      </c>
      <c r="AB31" s="44"/>
      <c r="AC31" s="44" t="n">
        <f aca="false">GEOMEAN(AC5:AC30)</f>
        <v>163.440733428795</v>
      </c>
      <c r="AD31" s="44"/>
      <c r="AE31" s="28" t="n">
        <f aca="false">AVERAGE(AA31,AC31)</f>
        <v>159.966367584672</v>
      </c>
      <c r="AF31" s="29" t="n">
        <f aca="false">STDEV(AA31,AC31)</f>
        <v>4.91349529740451</v>
      </c>
      <c r="AG31" s="48" t="n">
        <f aca="false">AVERAGE(AG5:AG30)</f>
        <v>2.28576834646687</v>
      </c>
      <c r="AH31" s="49"/>
      <c r="AI31" s="49" t="n">
        <f aca="false">AVERAGE(AI5:AI30)</f>
        <v>1.11922598784807</v>
      </c>
      <c r="AJ31" s="49" t="n">
        <f aca="false">AVERAGE(AJ5:AJ30)</f>
        <v>1.15505137704688</v>
      </c>
      <c r="AK31" s="50" t="n">
        <f aca="false">AVERAGE(AK5:AK30)</f>
        <v>1.11922598784807</v>
      </c>
      <c r="AL31" s="50" t="n">
        <f aca="false">AVERAGE(AL5:AL30)</f>
        <v>1.15505137704688</v>
      </c>
      <c r="AM31" s="43" t="s">
        <v>65</v>
      </c>
      <c r="AN31" s="46" t="n">
        <f aca="false">GEOMEAN(AN5:AN30)</f>
        <v>133.944819014312</v>
      </c>
      <c r="AO31" s="27" t="e">
        <f aca="false">AN31/B31</f>
        <v>#DIV/0!</v>
      </c>
      <c r="AP31" s="46" t="n">
        <f aca="false">GEOMEAN(AP5:AP30)</f>
        <v>139.177837012394</v>
      </c>
      <c r="AQ31" s="27" t="e">
        <f aca="false">AP31/B31</f>
        <v>#DIV/0!</v>
      </c>
      <c r="AR31" s="29" t="n">
        <f aca="false">AVERAGE(AR5:AR30)</f>
        <v>140.040384615385</v>
      </c>
      <c r="AS31" s="29" t="e">
        <f aca="false">STDEV(AN31:AP31)</f>
        <v>#DIV/0!</v>
      </c>
      <c r="AT31" s="51" t="n">
        <f aca="false">AVERAGE(AT5:AT30)</f>
        <v>1.97356265256174</v>
      </c>
      <c r="AU31" s="30" t="e">
        <f aca="false">STDEV(AO31,AQ31)</f>
        <v>#DIV/0!</v>
      </c>
      <c r="AV31" s="44" t="n">
        <f aca="false">GEOMEAN(AV5:AV30)</f>
        <v>122.480127832959</v>
      </c>
      <c r="AW31" s="52" t="e">
        <f aca="false">(AV31/B31)</f>
        <v>#DIV/0!</v>
      </c>
      <c r="AX31" s="44" t="n">
        <f aca="false">GEOMEAN(AX5:AX30)</f>
        <v>127.002788515702</v>
      </c>
      <c r="AY31" s="27" t="e">
        <f aca="false">(AX31/B31)</f>
        <v>#DIV/0!</v>
      </c>
      <c r="AZ31" s="29" t="e">
        <f aca="false">AVERAGE(AV31:AX31)</f>
        <v>#DIV/0!</v>
      </c>
      <c r="BA31" s="29" t="n">
        <f aca="false">STDEV(AV31,AX31)</f>
        <v>3.19800403777353</v>
      </c>
      <c r="BB31" s="47" t="n">
        <f aca="false">AVERAGE(BB5:BB30)</f>
        <v>1.82859806750659</v>
      </c>
      <c r="BC31" s="30" t="e">
        <f aca="false">STDEV(AW31,AY31)</f>
        <v>#DIV/0!</v>
      </c>
      <c r="BD31" s="44" t="n">
        <f aca="false">GEOMEAN(BD5:BD30)</f>
        <v>129.794334040846</v>
      </c>
      <c r="BE31" s="27" t="e">
        <f aca="false">(BD31/B31)</f>
        <v>#DIV/0!</v>
      </c>
      <c r="BF31" s="44" t="n">
        <f aca="false">GEOMEAN(BF5:BF30)</f>
        <v>132.888167489997</v>
      </c>
      <c r="BG31" s="27" t="e">
        <f aca="false">(BF31/B31)</f>
        <v>#DIV/0!</v>
      </c>
      <c r="BH31" s="29" t="n">
        <f aca="false">AVERAGE(BH5:BH30)</f>
        <v>136.713461538462</v>
      </c>
      <c r="BI31" s="29" t="e">
        <f aca="false">STDEV(BD31:BF31)</f>
        <v>#DIV/0!</v>
      </c>
      <c r="BJ31" s="47" t="n">
        <f aca="false">AVERAGE(BJ5:BJ30)</f>
        <v>1.93227786028933</v>
      </c>
      <c r="BK31" s="30" t="e">
        <f aca="false">STDEV(BJ36)</f>
        <v>#VALUE!</v>
      </c>
      <c r="BL31" s="44" t="n">
        <f aca="false">GEOMEAN(BL5:BL30)</f>
        <v>141.492623045068</v>
      </c>
      <c r="BM31" s="27" t="e">
        <f aca="false">(BL31/B31)</f>
        <v>#DIV/0!</v>
      </c>
      <c r="BN31" s="44" t="n">
        <f aca="false">GEOMEAN(BN5:BN30)</f>
        <v>146.914296295311</v>
      </c>
      <c r="BO31" s="27" t="e">
        <f aca="false">(BN31/B31)</f>
        <v>#DIV/0!</v>
      </c>
      <c r="BP31" s="28" t="n">
        <f aca="false">AVERAGE(BL31,BN31)</f>
        <v>144.203459670189</v>
      </c>
      <c r="BQ31" s="29" t="n">
        <f aca="false">STDEV(BL31,BN31)</f>
        <v>3.83370192062408</v>
      </c>
      <c r="BR31" s="53" t="n">
        <f aca="false">AVERAGE(BR5:BR30)</f>
        <v>2.09579973582529</v>
      </c>
      <c r="BS31" s="54" t="e">
        <f aca="false">STDEV(BM31,BO31)</f>
        <v>#DIV/0!</v>
      </c>
      <c r="BT31" s="53" t="n">
        <f aca="false">AVERAGE(BT5:BT30)</f>
        <v>0.990593043262201</v>
      </c>
      <c r="BU31" s="55" t="n">
        <f aca="false">AVERAGE(BU5:BU30)</f>
        <v>1.19112937770882</v>
      </c>
      <c r="BV31" s="55" t="n">
        <f aca="false">AVERAGE(BV5:BV30)</f>
        <v>0.990593043262201</v>
      </c>
      <c r="BW31" s="55" t="n">
        <f aca="false">AVERAGE(BW5:BW30)</f>
        <v>1.19112937770882</v>
      </c>
      <c r="BX31" s="24"/>
      <c r="BY31" s="24"/>
      <c r="BZ31" s="24"/>
      <c r="CA31" s="24"/>
      <c r="CB31" s="24"/>
      <c r="CC31" s="24"/>
      <c r="CD31" s="24"/>
      <c r="CE31" s="24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</row>
    <row r="32" customFormat="false" ht="21.75" hidden="false" customHeight="true" outlineLevel="0" collapsed="false">
      <c r="A32" s="5"/>
      <c r="B32" s="5"/>
      <c r="C32" s="5"/>
      <c r="D32" s="5"/>
      <c r="E32" s="5"/>
      <c r="F32" s="5"/>
      <c r="G32" s="5"/>
      <c r="H32" s="5"/>
      <c r="I32" s="6"/>
      <c r="J32" s="5"/>
      <c r="K32" s="5"/>
      <c r="L32" s="5"/>
      <c r="M32" s="5"/>
      <c r="N32" s="5"/>
      <c r="O32" s="3"/>
      <c r="P32" s="3"/>
      <c r="Q32" s="56"/>
      <c r="R32" s="56"/>
      <c r="S32" s="5"/>
      <c r="T32" s="5"/>
      <c r="U32" s="5"/>
      <c r="V32" s="5"/>
      <c r="W32" s="5"/>
      <c r="X32" s="5"/>
      <c r="Y32" s="57" t="n">
        <f aca="false">_xlfn.STDEV.S(Y5:Y30)</f>
        <v>0.542008084006371</v>
      </c>
      <c r="Z32" s="57"/>
      <c r="AA32" s="5"/>
      <c r="AB32" s="5"/>
      <c r="AC32" s="5"/>
      <c r="AD32" s="5"/>
      <c r="AG32" s="58" t="n">
        <f aca="false">_xlfn.STDEV.S(AG5:AG30)</f>
        <v>0.490121667254678</v>
      </c>
      <c r="AH32" s="58"/>
      <c r="AI32" s="58"/>
      <c r="AJ32" s="58"/>
      <c r="AK32" s="58" t="n">
        <f aca="false">_xlfn.STDEV.S(AK5:AK30)</f>
        <v>0.242219163461657</v>
      </c>
      <c r="AL32" s="58" t="n">
        <f aca="false">_xlfn.STDEV.S(AL5:AL30)</f>
        <v>0.270408432747033</v>
      </c>
      <c r="AM32" s="5"/>
      <c r="AN32" s="5"/>
      <c r="AO32" s="5"/>
      <c r="AP32" s="5"/>
      <c r="AQ32" s="5"/>
      <c r="AR32" s="5"/>
      <c r="AS32" s="5"/>
      <c r="AT32" s="59" t="n">
        <f aca="false">_xlfn.STDEV.S(AT5:AT30)</f>
        <v>0.526620853021236</v>
      </c>
      <c r="AU32" s="5"/>
      <c r="AV32" s="3"/>
      <c r="AW32" s="3"/>
      <c r="AX32" s="3"/>
      <c r="AY32" s="3"/>
      <c r="AZ32" s="3"/>
      <c r="BA32" s="3"/>
      <c r="BB32" s="60" t="n">
        <f aca="false">_xlfn.STDEV.S(BB5:BB30)</f>
        <v>0.584641665401246</v>
      </c>
      <c r="BC32" s="3"/>
      <c r="BD32" s="5"/>
      <c r="BE32" s="5"/>
      <c r="BF32" s="5"/>
      <c r="BG32" s="5"/>
      <c r="BH32" s="5"/>
      <c r="BI32" s="5"/>
      <c r="BJ32" s="59" t="n">
        <f aca="false">_xlfn.STDEV.S(BJ5:BJ30)</f>
        <v>0.618512539626482</v>
      </c>
      <c r="BK32" s="5"/>
      <c r="BL32" s="61"/>
      <c r="BM32" s="61"/>
      <c r="BN32" s="61"/>
      <c r="BO32" s="61"/>
      <c r="BP32" s="3"/>
      <c r="BQ32" s="3"/>
      <c r="BR32" s="3" t="n">
        <f aca="false">_xlfn.STDEV.S(BR5:BR30)</f>
        <v>0.614249577099817</v>
      </c>
      <c r="BS32" s="3"/>
      <c r="BT32" s="60" t="n">
        <f aca="false">_xlfn.STDEV.S(BT5:BT30)</f>
        <v>0.252657388823715</v>
      </c>
      <c r="BU32" s="60" t="n">
        <f aca="false">_xlfn.STDEV.S(BU5:BU30)</f>
        <v>0.310589225615276</v>
      </c>
      <c r="BV32" s="60" t="n">
        <f aca="false">_xlfn.STDEV.S(BV5:BV30)</f>
        <v>0.252657388823715</v>
      </c>
      <c r="BW32" s="60" t="n">
        <f aca="false">_xlfn.STDEV.S(BW5:BW30)</f>
        <v>0.310589225615276</v>
      </c>
      <c r="BX32" s="24"/>
      <c r="BY32" s="24"/>
      <c r="BZ32" s="24"/>
      <c r="CA32" s="24"/>
      <c r="CB32" s="24"/>
      <c r="CC32" s="24"/>
      <c r="CD32" s="24"/>
      <c r="CE32" s="24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</row>
    <row r="33" customFormat="false" ht="12.75" hidden="false" customHeight="true" outlineLevel="0" collapsed="false">
      <c r="A33" s="3"/>
      <c r="B33" s="3"/>
      <c r="C33" s="3"/>
      <c r="D33" s="3"/>
      <c r="E33" s="3"/>
      <c r="F33" s="3"/>
      <c r="G33" s="3"/>
      <c r="H33" s="3"/>
      <c r="I33" s="62" t="n">
        <f aca="false">AVERAGE(I5:I30)</f>
        <v>2.10437550681913</v>
      </c>
      <c r="J33" s="63" t="n">
        <f aca="false">STDEV(J5:J30)</f>
        <v>0.0480767480585984</v>
      </c>
      <c r="K33" s="3"/>
      <c r="L33" s="3"/>
      <c r="M33" s="3"/>
      <c r="N33" s="3"/>
      <c r="O33" s="3"/>
      <c r="P33" s="3"/>
      <c r="Q33" s="64" t="n">
        <f aca="false">AVERAGE(Q5:Q30)</f>
        <v>2.0171494631976</v>
      </c>
      <c r="R33" s="64" t="n">
        <v>0.1</v>
      </c>
      <c r="S33" s="3"/>
      <c r="T33" s="3"/>
      <c r="U33" s="3"/>
      <c r="V33" s="3"/>
      <c r="W33" s="3" t="n">
        <v>112.1</v>
      </c>
      <c r="X33" s="3"/>
      <c r="Y33" s="65" t="s">
        <v>66</v>
      </c>
      <c r="AA33" s="3"/>
      <c r="AB33" s="3"/>
      <c r="AC33" s="3"/>
      <c r="AD33" s="3"/>
      <c r="AG33" s="66" t="s">
        <v>67</v>
      </c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63" t="n">
        <v>1.41</v>
      </c>
      <c r="BS33" s="67"/>
      <c r="BT33" s="3"/>
      <c r="BU33" s="3"/>
      <c r="BV33" s="3"/>
      <c r="BW33" s="24"/>
      <c r="BX33" s="24"/>
      <c r="BY33" s="24"/>
      <c r="BZ33" s="24"/>
      <c r="CA33" s="24"/>
      <c r="CB33" s="24"/>
      <c r="CC33" s="24"/>
      <c r="CD33" s="24"/>
      <c r="CE33" s="24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</row>
    <row r="34" customFormat="false" ht="12.75" hidden="false" customHeight="true" outlineLevel="0" collapsed="false">
      <c r="A34" s="3"/>
      <c r="B34" s="3"/>
      <c r="C34" s="3"/>
      <c r="D34" s="3"/>
      <c r="E34" s="3"/>
      <c r="F34" s="3"/>
      <c r="G34" s="3"/>
      <c r="H34" s="3"/>
      <c r="I34" s="1" t="n">
        <f aca="false">_xlfn.STDEV.S(I5:I30)</f>
        <v>0.323073690170555</v>
      </c>
      <c r="J34" s="68"/>
      <c r="K34" s="3"/>
      <c r="L34" s="3"/>
      <c r="M34" s="3"/>
      <c r="N34" s="3"/>
      <c r="O34" s="3"/>
      <c r="P34" s="3"/>
      <c r="R34" s="67"/>
      <c r="S34" s="3"/>
      <c r="T34" s="3"/>
      <c r="U34" s="3"/>
      <c r="V34" s="3"/>
      <c r="W34" s="3" t="n">
        <v>91.8</v>
      </c>
      <c r="X34" s="3"/>
      <c r="Y34" s="68" t="n">
        <f aca="false">(Y32+BJ32)/2</f>
        <v>0.580260311816426</v>
      </c>
      <c r="Z34" s="68" t="n">
        <f aca="false">AVERAGE(Z5:Z30)</f>
        <v>0.0613174572533734</v>
      </c>
      <c r="AA34" s="3"/>
      <c r="AB34" s="3"/>
      <c r="AC34" s="3"/>
      <c r="AD34" s="3"/>
      <c r="AG34" s="69" t="n">
        <f aca="false">AG31-BR31/AG32</f>
        <v>-1.99031221851714</v>
      </c>
      <c r="AH34" s="70" t="n">
        <f aca="false">AVERAGE(AH5:AH30)</f>
        <v>2.28576834646687</v>
      </c>
      <c r="AI34" s="69"/>
      <c r="AJ34" s="69"/>
      <c r="AK34" s="69"/>
      <c r="AL34" s="69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63" t="n">
        <v>1.23</v>
      </c>
      <c r="BC34" s="71" t="n">
        <v>0.05</v>
      </c>
      <c r="BD34" s="3"/>
      <c r="BE34" s="3"/>
      <c r="BF34" s="3"/>
      <c r="BG34" s="3"/>
      <c r="BH34" s="3"/>
      <c r="BI34" s="3"/>
      <c r="BJ34" s="71" t="n">
        <v>1.3</v>
      </c>
      <c r="BK34" s="71" t="n">
        <v>0.08</v>
      </c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24"/>
      <c r="BX34" s="24"/>
      <c r="BY34" s="24"/>
      <c r="BZ34" s="24"/>
      <c r="CA34" s="24"/>
      <c r="CB34" s="24"/>
      <c r="CC34" s="24"/>
      <c r="CD34" s="24"/>
      <c r="CE34" s="24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</row>
    <row r="35" customFormat="false" ht="14.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72" t="s">
        <v>67</v>
      </c>
      <c r="AA35" s="3"/>
      <c r="AB35" s="3"/>
      <c r="AC35" s="3"/>
      <c r="AD35" s="3"/>
      <c r="AH35" s="0" t="n">
        <f aca="false">_xlfn.STDEV.S(AH5:AH30)</f>
        <v>0.490121667254678</v>
      </c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24"/>
      <c r="BX35" s="24"/>
      <c r="BY35" s="24"/>
      <c r="BZ35" s="24"/>
      <c r="CA35" s="24"/>
      <c r="CB35" s="24"/>
      <c r="CC35" s="24"/>
      <c r="CD35" s="24"/>
      <c r="CE35" s="24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</row>
    <row r="36" customFormat="false" ht="14.5" hidden="false" customHeight="false" outlineLevel="0" collapsed="false">
      <c r="A36" s="3"/>
      <c r="B36" s="3"/>
      <c r="C36" s="3"/>
      <c r="D36" s="3"/>
      <c r="E36" s="3"/>
      <c r="F36" s="3"/>
      <c r="G36" s="3"/>
      <c r="H36" s="67" t="n">
        <v>112.1</v>
      </c>
      <c r="I36" s="1" t="n">
        <v>150.2</v>
      </c>
      <c r="J36" s="67" t="n">
        <f aca="false">746</f>
        <v>746</v>
      </c>
      <c r="K36" s="3" t="n">
        <v>100</v>
      </c>
      <c r="L36" s="3"/>
      <c r="M36" s="3"/>
      <c r="N36" s="3"/>
      <c r="O36" s="3"/>
      <c r="P36" s="3"/>
      <c r="Q36" s="73"/>
      <c r="R36" s="73"/>
      <c r="S36" s="3"/>
      <c r="T36" s="3"/>
      <c r="U36" s="3"/>
      <c r="V36" s="3"/>
      <c r="W36" s="3"/>
      <c r="X36" s="3"/>
      <c r="Y36" s="74" t="n">
        <f aca="false">Y31-BJ31/Y32</f>
        <v>-1.21948447096828</v>
      </c>
      <c r="Z36" s="63" t="n">
        <v>2.35</v>
      </c>
      <c r="AA36" s="3"/>
      <c r="AB36" s="3"/>
      <c r="AC36" s="3"/>
      <c r="AD36" s="3"/>
      <c r="AG36" s="69"/>
      <c r="AH36" s="69"/>
      <c r="AI36" s="75"/>
      <c r="AJ36" s="73"/>
      <c r="AK36" s="73"/>
      <c r="AL36" s="73"/>
      <c r="AM36" s="3"/>
      <c r="AN36" s="3"/>
      <c r="AO36" s="3"/>
      <c r="AP36" s="3"/>
      <c r="AQ36" s="3"/>
      <c r="AR36" s="3"/>
      <c r="AS36" s="3"/>
      <c r="AT36" s="63" t="n">
        <v>1.32</v>
      </c>
      <c r="AU36" s="63" t="n">
        <v>0.05</v>
      </c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 t="e">
        <f aca="false">BJ31-Y31/(BK31+Z31/2)</f>
        <v>#VALUE!</v>
      </c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24"/>
      <c r="BX36" s="24"/>
      <c r="BY36" s="24"/>
      <c r="BZ36" s="24"/>
      <c r="CA36" s="24"/>
      <c r="CB36" s="24"/>
      <c r="CC36" s="24"/>
      <c r="CD36" s="24"/>
      <c r="CE36" s="24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</row>
    <row r="37" customFormat="false" ht="14.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1" t="n">
        <v>94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AA37" s="3"/>
      <c r="AB37" s="3"/>
      <c r="AC37" s="3"/>
      <c r="AD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24"/>
      <c r="BX37" s="24"/>
      <c r="BY37" s="24"/>
      <c r="BZ37" s="24"/>
      <c r="CA37" s="24"/>
      <c r="CB37" s="24"/>
      <c r="CC37" s="24"/>
      <c r="CD37" s="24"/>
      <c r="CE37" s="24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</row>
    <row r="38" customFormat="false" ht="14.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J38" s="3"/>
      <c r="K38" s="3"/>
      <c r="L38" s="3"/>
      <c r="M38" s="3"/>
      <c r="N38" s="3"/>
      <c r="O38" s="3"/>
      <c r="P38" s="3"/>
      <c r="Q38" s="68" t="n">
        <v>1.35</v>
      </c>
      <c r="R38" s="76" t="s">
        <v>68</v>
      </c>
      <c r="S38" s="3"/>
      <c r="T38" s="3"/>
      <c r="U38" s="3"/>
      <c r="V38" s="3"/>
      <c r="W38" s="3"/>
      <c r="X38" s="3"/>
      <c r="AA38" s="3"/>
      <c r="AB38" s="3"/>
      <c r="AC38" s="3"/>
      <c r="AD38" s="3"/>
      <c r="AI38" s="3"/>
      <c r="AJ38" s="3"/>
      <c r="AK38" s="3"/>
      <c r="AL38" s="3"/>
      <c r="AM38" s="3"/>
      <c r="AN38" s="3"/>
      <c r="AO38" s="3"/>
      <c r="AP38" s="3"/>
      <c r="AQ38" s="67" t="n">
        <v>91.8</v>
      </c>
      <c r="AR38" s="67" t="n">
        <v>94</v>
      </c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24"/>
      <c r="BX38" s="24"/>
      <c r="BY38" s="24"/>
      <c r="BZ38" s="24"/>
      <c r="CA38" s="24"/>
      <c r="CB38" s="24"/>
      <c r="CC38" s="24"/>
      <c r="CD38" s="24"/>
      <c r="CE38" s="24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</row>
    <row r="39" customFormat="false" ht="12.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AA39" s="3"/>
      <c r="AB39" s="3"/>
      <c r="AC39" s="3"/>
      <c r="AD39" s="3"/>
      <c r="AI39" s="3"/>
      <c r="AJ39" s="3"/>
      <c r="AK39" s="3"/>
      <c r="AL39" s="3"/>
      <c r="AM39" s="3"/>
      <c r="AN39" s="3"/>
      <c r="AO39" s="3"/>
      <c r="AP39" s="3"/>
      <c r="AQ39" s="3"/>
      <c r="AR39" s="3" t="n">
        <v>0.97</v>
      </c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</row>
    <row r="40" customFormat="false" ht="12.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</row>
    <row r="41" customFormat="false" ht="12.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</row>
    <row r="42" customFormat="false" ht="12.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</row>
    <row r="43" customFormat="false" ht="12.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</row>
    <row r="44" customFormat="false" ht="12.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</row>
    <row r="45" customFormat="false" ht="12.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</row>
    <row r="46" customFormat="false" ht="12.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</row>
    <row r="47" customFormat="false" ht="12.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</row>
    <row r="48" customFormat="false" ht="12.5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</row>
    <row r="49" customFormat="false" ht="12.5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</row>
    <row r="50" customFormat="false" ht="12.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</row>
    <row r="51" customFormat="false" ht="12.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</row>
    <row r="52" customFormat="false" ht="12.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</row>
    <row r="53" customFormat="false" ht="12.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</row>
    <row r="54" customFormat="false" ht="12.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</row>
    <row r="55" customFormat="false" ht="12.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</row>
    <row r="56" customFormat="false" ht="12.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</row>
    <row r="57" customFormat="false" ht="12.5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</row>
    <row r="58" customFormat="false" ht="12.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</row>
    <row r="59" customFormat="false" ht="12.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</row>
    <row r="60" customFormat="false" ht="12.5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</row>
    <row r="61" customFormat="false" ht="12.5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</row>
    <row r="62" customFormat="false" ht="12.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</row>
    <row r="63" customFormat="false" ht="12.5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</row>
    <row r="64" customFormat="false" ht="12.5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</row>
    <row r="65" customFormat="false" ht="12.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</row>
    <row r="66" customFormat="false" ht="12.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J66" s="3"/>
      <c r="K66" s="3"/>
      <c r="L66" s="3"/>
      <c r="M66" s="3"/>
      <c r="N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</row>
    <row r="67" customFormat="false" ht="12.5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J67" s="3"/>
      <c r="K67" s="3"/>
      <c r="L67" s="3"/>
      <c r="M67" s="3"/>
      <c r="N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</row>
    <row r="68" customFormat="false" ht="12.5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J68" s="3"/>
      <c r="K68" s="3"/>
      <c r="L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</row>
    <row r="69" customFormat="false" ht="12.5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J69" s="3"/>
      <c r="K69" s="3"/>
      <c r="L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M69" s="3"/>
      <c r="BP69" s="3"/>
      <c r="BQ69" s="3"/>
      <c r="BR69" s="3"/>
      <c r="BS69" s="3"/>
      <c r="BT69" s="3"/>
      <c r="BU69" s="3"/>
    </row>
    <row r="70" customFormat="false" ht="12.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J70" s="3"/>
      <c r="K70" s="3"/>
      <c r="L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M70" s="3"/>
      <c r="BP70" s="3"/>
      <c r="BQ70" s="3"/>
      <c r="BR70" s="3"/>
      <c r="BS70" s="3"/>
      <c r="BT70" s="3"/>
      <c r="BU70" s="3"/>
    </row>
    <row r="71" customFormat="false" ht="12.5" hidden="false" customHeight="false" outlineLevel="0" collapsed="false">
      <c r="BT71" s="3"/>
      <c r="BU71" s="3"/>
    </row>
  </sheetData>
  <mergeCells count="2">
    <mergeCell ref="C3:AF3"/>
    <mergeCell ref="AM3:B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67"/>
  <sheetViews>
    <sheetView showFormulas="false" showGridLines="true" showRowColHeaders="true" showZeros="true" rightToLeft="false" tabSelected="false" showOutlineSymbols="true" defaultGridColor="true" view="normal" topLeftCell="A26" colorId="64" zoomScale="90" zoomScaleNormal="90" zoomScalePageLayoutView="100" workbookViewId="0">
      <pane xSplit="1" ySplit="0" topLeftCell="AV1" activePane="topRight" state="frozen"/>
      <selection pane="topLeft" activeCell="A26" activeCellId="0" sqref="A26"/>
      <selection pane="topRight" activeCell="C36" activeCellId="0" sqref="C36"/>
    </sheetView>
  </sheetViews>
  <sheetFormatPr defaultColWidth="11.0546875" defaultRowHeight="12.5" zeroHeight="false" outlineLevelRow="0" outlineLevelCol="0"/>
  <cols>
    <col collapsed="false" customWidth="true" hidden="false" outlineLevel="0" max="1" min="1" style="0" width="29.26"/>
    <col collapsed="false" customWidth="true" hidden="false" outlineLevel="0" max="5" min="2" style="0" width="25.17"/>
    <col collapsed="false" customWidth="true" hidden="false" outlineLevel="0" max="9" min="6" style="0" width="29.72"/>
    <col collapsed="false" customWidth="true" hidden="false" outlineLevel="0" max="13" min="10" style="0" width="25.53"/>
    <col collapsed="false" customWidth="true" hidden="false" outlineLevel="0" max="17" min="14" style="0" width="28.99"/>
    <col collapsed="false" customWidth="true" hidden="false" outlineLevel="0" max="18" min="18" style="0" width="29.81"/>
    <col collapsed="false" customWidth="true" hidden="false" outlineLevel="0" max="22" min="19" style="0" width="24.72"/>
    <col collapsed="false" customWidth="true" hidden="false" outlineLevel="0" max="26" min="23" style="0" width="23.44"/>
    <col collapsed="false" customWidth="true" hidden="false" outlineLevel="0" max="30" min="27" style="0" width="24.72"/>
    <col collapsed="false" customWidth="true" hidden="false" outlineLevel="0" max="34" min="31" style="0" width="23.44"/>
  </cols>
  <sheetData>
    <row r="1" customFormat="false" ht="12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3"/>
      <c r="K1" s="3"/>
      <c r="L1" s="3"/>
      <c r="M1" s="3"/>
      <c r="N1" s="3"/>
      <c r="O1" s="3"/>
      <c r="P1" s="3"/>
      <c r="Q1" s="3"/>
      <c r="R1" s="4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customFormat="false" ht="13.5" hidden="false" customHeight="true" outlineLevel="0" collapsed="false">
      <c r="J2" s="5"/>
      <c r="K2" s="5"/>
      <c r="L2" s="5"/>
      <c r="M2" s="5"/>
      <c r="N2" s="5"/>
      <c r="O2" s="5"/>
      <c r="P2" s="5"/>
      <c r="Q2" s="5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</row>
    <row r="3" s="7" customFormat="true" ht="27.75" hidden="false" customHeight="true" outlineLevel="0" collapsed="false">
      <c r="B3" s="77" t="s">
        <v>0</v>
      </c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77"/>
      <c r="O3" s="77"/>
      <c r="P3" s="10"/>
      <c r="Q3" s="10"/>
      <c r="S3" s="77" t="s">
        <v>1</v>
      </c>
      <c r="T3" s="77"/>
      <c r="U3" s="77"/>
      <c r="V3" s="77"/>
      <c r="W3" s="77"/>
      <c r="X3" s="77"/>
      <c r="Y3" s="77"/>
      <c r="Z3" s="77"/>
      <c r="AA3" s="77"/>
      <c r="AB3" s="77"/>
      <c r="AC3" s="77"/>
      <c r="AD3" s="77"/>
      <c r="AE3" s="77"/>
      <c r="AF3" s="77"/>
      <c r="AG3" s="10"/>
      <c r="AH3" s="10"/>
      <c r="AI3" s="11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</row>
    <row r="4" customFormat="false" ht="20.25" hidden="false" customHeight="true" outlineLevel="0" collapsed="false">
      <c r="A4" s="13" t="s">
        <v>36</v>
      </c>
      <c r="B4" s="14" t="s">
        <v>69</v>
      </c>
      <c r="C4" s="14" t="s">
        <v>70</v>
      </c>
      <c r="D4" s="14" t="s">
        <v>71</v>
      </c>
      <c r="E4" s="14" t="s">
        <v>9</v>
      </c>
      <c r="F4" s="14" t="s">
        <v>72</v>
      </c>
      <c r="G4" s="14" t="s">
        <v>73</v>
      </c>
      <c r="H4" s="14" t="s">
        <v>74</v>
      </c>
      <c r="I4" s="78" t="s">
        <v>9</v>
      </c>
      <c r="J4" s="78" t="s">
        <v>75</v>
      </c>
      <c r="K4" s="78" t="s">
        <v>76</v>
      </c>
      <c r="L4" s="78" t="s">
        <v>77</v>
      </c>
      <c r="M4" s="78" t="s">
        <v>9</v>
      </c>
      <c r="N4" s="78" t="s">
        <v>78</v>
      </c>
      <c r="O4" s="78" t="s">
        <v>79</v>
      </c>
      <c r="P4" s="78" t="s">
        <v>80</v>
      </c>
      <c r="Q4" s="79" t="s">
        <v>9</v>
      </c>
      <c r="R4" s="13" t="s">
        <v>36</v>
      </c>
      <c r="S4" s="14" t="s">
        <v>69</v>
      </c>
      <c r="T4" s="14" t="s">
        <v>70</v>
      </c>
      <c r="U4" s="14" t="s">
        <v>71</v>
      </c>
      <c r="V4" s="14" t="s">
        <v>9</v>
      </c>
      <c r="W4" s="14" t="s">
        <v>72</v>
      </c>
      <c r="X4" s="14" t="s">
        <v>81</v>
      </c>
      <c r="Y4" s="14" t="s">
        <v>74</v>
      </c>
      <c r="Z4" s="78" t="s">
        <v>9</v>
      </c>
      <c r="AA4" s="78" t="s">
        <v>75</v>
      </c>
      <c r="AB4" s="78" t="s">
        <v>76</v>
      </c>
      <c r="AC4" s="78" t="s">
        <v>82</v>
      </c>
      <c r="AD4" s="78" t="s">
        <v>9</v>
      </c>
      <c r="AE4" s="78" t="s">
        <v>78</v>
      </c>
      <c r="AF4" s="78" t="s">
        <v>79</v>
      </c>
      <c r="AG4" s="78" t="s">
        <v>80</v>
      </c>
      <c r="AH4" s="79" t="s">
        <v>9</v>
      </c>
      <c r="AI4" s="3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</row>
    <row r="5" customFormat="false" ht="20.25" hidden="false" customHeight="true" outlineLevel="0" collapsed="false">
      <c r="A5" s="25" t="s">
        <v>38</v>
      </c>
      <c r="B5" s="27" t="n">
        <v>41</v>
      </c>
      <c r="C5" s="27" t="n">
        <v>42</v>
      </c>
      <c r="D5" s="29" t="n">
        <f aca="false">AVERAGE(B5:C5)</f>
        <v>41.5</v>
      </c>
      <c r="E5" s="29" t="n">
        <f aca="false">STDEV(B5:C5)</f>
        <v>0.707106781186548</v>
      </c>
      <c r="F5" s="27" t="n">
        <v>28</v>
      </c>
      <c r="G5" s="27" t="n">
        <v>28.5</v>
      </c>
      <c r="H5" s="29" t="n">
        <f aca="false">AVERAGE(F5:G5)</f>
        <v>28.25</v>
      </c>
      <c r="I5" s="29" t="n">
        <f aca="false">STDEV(F5:G5)</f>
        <v>0.353553390593274</v>
      </c>
      <c r="J5" s="27" t="n">
        <v>46</v>
      </c>
      <c r="K5" s="27" t="n">
        <v>46</v>
      </c>
      <c r="L5" s="29" t="n">
        <f aca="false">AVERAGE(J5:K5)</f>
        <v>46</v>
      </c>
      <c r="M5" s="29" t="n">
        <f aca="false">STDEV(J5:K5)</f>
        <v>0</v>
      </c>
      <c r="N5" s="27" t="n">
        <v>54</v>
      </c>
      <c r="O5" s="27" t="n">
        <v>54</v>
      </c>
      <c r="P5" s="29" t="n">
        <f aca="false">AVERAGE(N5:O5)</f>
        <v>54</v>
      </c>
      <c r="Q5" s="29" t="n">
        <f aca="false">STDEV(N5:O5)</f>
        <v>0</v>
      </c>
      <c r="R5" s="25" t="s">
        <v>38</v>
      </c>
      <c r="S5" s="27" t="n">
        <v>36</v>
      </c>
      <c r="T5" s="27" t="n">
        <v>36</v>
      </c>
      <c r="U5" s="29" t="n">
        <f aca="false">AVERAGE(S5:T5)</f>
        <v>36</v>
      </c>
      <c r="V5" s="29" t="n">
        <f aca="false">STDEV(S5:T5)</f>
        <v>0</v>
      </c>
      <c r="W5" s="27" t="n">
        <v>30</v>
      </c>
      <c r="X5" s="27" t="n">
        <v>31</v>
      </c>
      <c r="Y5" s="29" t="n">
        <f aca="false">AVERAGE(W5:X5)</f>
        <v>30.5</v>
      </c>
      <c r="Z5" s="29" t="n">
        <f aca="false">STDEV(W5:X5)</f>
        <v>0.707106781186548</v>
      </c>
      <c r="AA5" s="27" t="n">
        <v>70</v>
      </c>
      <c r="AB5" s="27" t="n">
        <v>70</v>
      </c>
      <c r="AC5" s="29" t="n">
        <f aca="false">AVERAGE(AA5:AB5)</f>
        <v>70</v>
      </c>
      <c r="AD5" s="29" t="n">
        <f aca="false">STDEV(AA5:AB5)</f>
        <v>0</v>
      </c>
      <c r="AE5" s="27" t="n">
        <v>60</v>
      </c>
      <c r="AF5" s="27" t="n">
        <v>60</v>
      </c>
      <c r="AG5" s="29" t="n">
        <f aca="false">AVERAGE(AE5:AF5)</f>
        <v>60</v>
      </c>
      <c r="AH5" s="29" t="n">
        <f aca="false">STDEV(AE5:AF5)</f>
        <v>0</v>
      </c>
      <c r="AI5" s="3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</row>
    <row r="6" customFormat="false" ht="24.75" hidden="false" customHeight="true" outlineLevel="0" collapsed="false">
      <c r="A6" s="25" t="s">
        <v>39</v>
      </c>
      <c r="B6" s="52" t="n">
        <v>22</v>
      </c>
      <c r="C6" s="52" t="n">
        <v>22.5</v>
      </c>
      <c r="D6" s="29" t="n">
        <f aca="false">AVERAGE(B6:C6)</f>
        <v>22.25</v>
      </c>
      <c r="E6" s="29" t="n">
        <f aca="false">STDEV(B6:C6)</f>
        <v>0.353553390593274</v>
      </c>
      <c r="F6" s="52" t="n">
        <v>28</v>
      </c>
      <c r="G6" s="52" t="n">
        <v>28</v>
      </c>
      <c r="H6" s="29" t="n">
        <f aca="false">AVERAGE(F6:G6)</f>
        <v>28</v>
      </c>
      <c r="I6" s="29" t="n">
        <f aca="false">STDEV(F6:G6)</f>
        <v>0</v>
      </c>
      <c r="J6" s="27" t="n">
        <v>30</v>
      </c>
      <c r="K6" s="27" t="n">
        <v>31</v>
      </c>
      <c r="L6" s="29" t="n">
        <f aca="false">AVERAGE(J6:K6)</f>
        <v>30.5</v>
      </c>
      <c r="M6" s="29" t="n">
        <f aca="false">STDEV(J6:K6)</f>
        <v>0.707106781186548</v>
      </c>
      <c r="N6" s="27" t="n">
        <v>37</v>
      </c>
      <c r="O6" s="27" t="n">
        <v>37</v>
      </c>
      <c r="P6" s="29" t="n">
        <f aca="false">AVERAGE(N6:O6)</f>
        <v>37</v>
      </c>
      <c r="Q6" s="29" t="n">
        <f aca="false">STDEV(N6:O6)</f>
        <v>0</v>
      </c>
      <c r="R6" s="25" t="s">
        <v>39</v>
      </c>
      <c r="S6" s="27" t="n">
        <v>49</v>
      </c>
      <c r="T6" s="27" t="n">
        <v>49</v>
      </c>
      <c r="U6" s="29" t="n">
        <f aca="false">AVERAGE(S6:T6)</f>
        <v>49</v>
      </c>
      <c r="V6" s="29" t="n">
        <f aca="false">STDEV(S6:T6)</f>
        <v>0</v>
      </c>
      <c r="W6" s="27" t="n">
        <v>46</v>
      </c>
      <c r="X6" s="27" t="n">
        <v>46</v>
      </c>
      <c r="Y6" s="29" t="n">
        <f aca="false">AVERAGE(W6:X6)</f>
        <v>46</v>
      </c>
      <c r="Z6" s="29" t="n">
        <f aca="false">STDEV(W6:X6)</f>
        <v>0</v>
      </c>
      <c r="AA6" s="27" t="n">
        <v>38</v>
      </c>
      <c r="AB6" s="27" t="n">
        <v>38</v>
      </c>
      <c r="AC6" s="29" t="n">
        <f aca="false">AVERAGE(AA6:AB6)</f>
        <v>38</v>
      </c>
      <c r="AD6" s="29" t="n">
        <f aca="false">STDEV(AA6:AB6)</f>
        <v>0</v>
      </c>
      <c r="AE6" s="27" t="n">
        <v>46</v>
      </c>
      <c r="AF6" s="27" t="n">
        <v>46</v>
      </c>
      <c r="AG6" s="29" t="n">
        <f aca="false">AVERAGE(AE6:AF6)</f>
        <v>46</v>
      </c>
      <c r="AH6" s="29" t="n">
        <f aca="false">STDEV(AE6:AF6)</f>
        <v>0</v>
      </c>
      <c r="AI6" s="3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</row>
    <row r="7" customFormat="false" ht="22.5" hidden="false" customHeight="true" outlineLevel="0" collapsed="false">
      <c r="A7" s="25" t="s">
        <v>40</v>
      </c>
      <c r="B7" s="52" t="n">
        <v>30</v>
      </c>
      <c r="C7" s="52" t="n">
        <v>30</v>
      </c>
      <c r="D7" s="29" t="n">
        <f aca="false">AVERAGE(B7:C7)</f>
        <v>30</v>
      </c>
      <c r="E7" s="29" t="n">
        <f aca="false">STDEV(B7:C7)</f>
        <v>0</v>
      </c>
      <c r="F7" s="52" t="n">
        <v>24</v>
      </c>
      <c r="G7" s="52" t="n">
        <v>25</v>
      </c>
      <c r="H7" s="29" t="n">
        <f aca="false">AVERAGE(F7:G7)</f>
        <v>24.5</v>
      </c>
      <c r="I7" s="29" t="n">
        <f aca="false">STDEV(F7:G7)</f>
        <v>0.707106781186548</v>
      </c>
      <c r="J7" s="27" t="n">
        <v>48</v>
      </c>
      <c r="K7" s="27" t="n">
        <v>48</v>
      </c>
      <c r="L7" s="29" t="n">
        <f aca="false">AVERAGE(J7:K7)</f>
        <v>48</v>
      </c>
      <c r="M7" s="29" t="n">
        <f aca="false">STDEV(J7:K7)</f>
        <v>0</v>
      </c>
      <c r="N7" s="27" t="n">
        <v>46</v>
      </c>
      <c r="O7" s="27" t="n">
        <v>46</v>
      </c>
      <c r="P7" s="29" t="n">
        <f aca="false">AVERAGE(N7:O7)</f>
        <v>46</v>
      </c>
      <c r="Q7" s="29" t="n">
        <f aca="false">STDEV(N7:O7)</f>
        <v>0</v>
      </c>
      <c r="R7" s="25" t="s">
        <v>40</v>
      </c>
      <c r="S7" s="27" t="n">
        <v>28</v>
      </c>
      <c r="T7" s="27" t="n">
        <v>29</v>
      </c>
      <c r="U7" s="29" t="n">
        <f aca="false">AVERAGE(S7:T7)</f>
        <v>28.5</v>
      </c>
      <c r="V7" s="29" t="n">
        <f aca="false">STDEV(S7:T7)</f>
        <v>0.707106781186548</v>
      </c>
      <c r="W7" s="27" t="n">
        <v>30</v>
      </c>
      <c r="X7" s="27" t="n">
        <v>31</v>
      </c>
      <c r="Y7" s="29" t="n">
        <f aca="false">AVERAGE(W7:X7)</f>
        <v>30.5</v>
      </c>
      <c r="Z7" s="29" t="n">
        <f aca="false">STDEV(W7:X7)</f>
        <v>0.707106781186548</v>
      </c>
      <c r="AA7" s="27" t="n">
        <v>52</v>
      </c>
      <c r="AB7" s="27" t="n">
        <v>52</v>
      </c>
      <c r="AC7" s="29" t="n">
        <f aca="false">AVERAGE(AA7:AB7)</f>
        <v>52</v>
      </c>
      <c r="AD7" s="29" t="n">
        <f aca="false">STDEV(AA7:AB7)</f>
        <v>0</v>
      </c>
      <c r="AE7" s="27" t="n">
        <v>50</v>
      </c>
      <c r="AF7" s="27" t="n">
        <v>50</v>
      </c>
      <c r="AG7" s="29" t="n">
        <f aca="false">AVERAGE(AE7:AF7)</f>
        <v>50</v>
      </c>
      <c r="AH7" s="29" t="n">
        <f aca="false">STDEV(AE7:AF7)</f>
        <v>0</v>
      </c>
      <c r="AI7" s="3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</row>
    <row r="8" customFormat="false" ht="23.25" hidden="false" customHeight="true" outlineLevel="0" collapsed="false">
      <c r="A8" s="25" t="s">
        <v>41</v>
      </c>
      <c r="B8" s="52" t="n">
        <v>36</v>
      </c>
      <c r="C8" s="52" t="n">
        <v>36</v>
      </c>
      <c r="D8" s="29" t="n">
        <f aca="false">AVERAGE(B8:C8)</f>
        <v>36</v>
      </c>
      <c r="E8" s="29" t="n">
        <f aca="false">STDEV(B8:C8)</f>
        <v>0</v>
      </c>
      <c r="F8" s="52" t="n">
        <v>36</v>
      </c>
      <c r="G8" s="52" t="n">
        <v>37</v>
      </c>
      <c r="H8" s="29" t="n">
        <f aca="false">AVERAGE(F8:G8)</f>
        <v>36.5</v>
      </c>
      <c r="I8" s="29" t="n">
        <f aca="false">STDEV(F8:G8)</f>
        <v>0.707106781186548</v>
      </c>
      <c r="J8" s="27" t="n">
        <v>39</v>
      </c>
      <c r="K8" s="27" t="n">
        <v>39</v>
      </c>
      <c r="L8" s="29" t="n">
        <f aca="false">AVERAGE(J8:K8)</f>
        <v>39</v>
      </c>
      <c r="M8" s="29" t="n">
        <f aca="false">STDEV(J8:K8)</f>
        <v>0</v>
      </c>
      <c r="N8" s="27" t="n">
        <v>30</v>
      </c>
      <c r="O8" s="27" t="n">
        <v>31</v>
      </c>
      <c r="P8" s="29" t="n">
        <f aca="false">AVERAGE(N8:O8)</f>
        <v>30.5</v>
      </c>
      <c r="Q8" s="29" t="n">
        <f aca="false">STDEV(N8:O8)</f>
        <v>0.707106781186548</v>
      </c>
      <c r="R8" s="25" t="s">
        <v>41</v>
      </c>
      <c r="S8" s="27" t="n">
        <v>30</v>
      </c>
      <c r="T8" s="27" t="n">
        <v>31</v>
      </c>
      <c r="U8" s="29" t="n">
        <f aca="false">AVERAGE(S8:T8)</f>
        <v>30.5</v>
      </c>
      <c r="V8" s="29" t="n">
        <f aca="false">STDEV(S8:T8)</f>
        <v>0.707106781186548</v>
      </c>
      <c r="W8" s="27" t="n">
        <v>42</v>
      </c>
      <c r="X8" s="27" t="n">
        <v>42</v>
      </c>
      <c r="Y8" s="29" t="n">
        <f aca="false">AVERAGE(W8:X8)</f>
        <v>42</v>
      </c>
      <c r="Z8" s="29" t="n">
        <f aca="false">STDEV(W8:X8)</f>
        <v>0</v>
      </c>
      <c r="AA8" s="27" t="n">
        <v>50</v>
      </c>
      <c r="AB8" s="27" t="n">
        <v>50</v>
      </c>
      <c r="AC8" s="29" t="n">
        <f aca="false">AVERAGE(AA8:AB8)</f>
        <v>50</v>
      </c>
      <c r="AD8" s="29" t="n">
        <f aca="false">STDEV(AA8:AB8)</f>
        <v>0</v>
      </c>
      <c r="AE8" s="27" t="n">
        <v>36</v>
      </c>
      <c r="AF8" s="27" t="n">
        <v>36</v>
      </c>
      <c r="AG8" s="29" t="n">
        <f aca="false">AVERAGE(AE8:AF8)</f>
        <v>36</v>
      </c>
      <c r="AH8" s="29" t="n">
        <f aca="false">STDEV(AE8:AF8)</f>
        <v>0</v>
      </c>
      <c r="AI8" s="3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</row>
    <row r="9" customFormat="false" ht="21.75" hidden="false" customHeight="true" outlineLevel="0" collapsed="false">
      <c r="A9" s="25" t="s">
        <v>42</v>
      </c>
      <c r="B9" s="52" t="n">
        <v>52</v>
      </c>
      <c r="C9" s="52" t="n">
        <v>53</v>
      </c>
      <c r="D9" s="29" t="n">
        <f aca="false">AVERAGE(B9:C9)</f>
        <v>52.5</v>
      </c>
      <c r="E9" s="29" t="n">
        <f aca="false">STDEV(B9:C9)</f>
        <v>0.707106781186548</v>
      </c>
      <c r="F9" s="52" t="n">
        <v>60</v>
      </c>
      <c r="G9" s="52" t="n">
        <v>60</v>
      </c>
      <c r="H9" s="29" t="n">
        <f aca="false">AVERAGE(F9:G9)</f>
        <v>60</v>
      </c>
      <c r="I9" s="29" t="n">
        <f aca="false">STDEV(F9:G9)</f>
        <v>0</v>
      </c>
      <c r="J9" s="27" t="n">
        <v>40</v>
      </c>
      <c r="K9" s="27" t="n">
        <v>40</v>
      </c>
      <c r="L9" s="29" t="n">
        <f aca="false">AVERAGE(J9:K9)</f>
        <v>40</v>
      </c>
      <c r="M9" s="29" t="n">
        <f aca="false">STDEV(J9:K9)</f>
        <v>0</v>
      </c>
      <c r="N9" s="27" t="n">
        <v>18</v>
      </c>
      <c r="O9" s="27" t="n">
        <v>20</v>
      </c>
      <c r="P9" s="29" t="n">
        <f aca="false">AVERAGE(N9:O9)</f>
        <v>19</v>
      </c>
      <c r="Q9" s="29" t="n">
        <f aca="false">STDEV(N9:O9)</f>
        <v>1.4142135623731</v>
      </c>
      <c r="R9" s="25" t="s">
        <v>42</v>
      </c>
      <c r="S9" s="27" t="n">
        <v>64</v>
      </c>
      <c r="T9" s="27" t="n">
        <v>64</v>
      </c>
      <c r="U9" s="29" t="n">
        <f aca="false">AVERAGE(S9:T9)</f>
        <v>64</v>
      </c>
      <c r="V9" s="29" t="n">
        <f aca="false">STDEV(S9:T9)</f>
        <v>0</v>
      </c>
      <c r="W9" s="27" t="n">
        <v>60</v>
      </c>
      <c r="X9" s="27" t="n">
        <v>60</v>
      </c>
      <c r="Y9" s="29" t="n">
        <f aca="false">AVERAGE(W9:X9)</f>
        <v>60</v>
      </c>
      <c r="Z9" s="29" t="n">
        <f aca="false">STDEV(W9:X9)</f>
        <v>0</v>
      </c>
      <c r="AA9" s="27" t="n">
        <v>44</v>
      </c>
      <c r="AB9" s="27" t="n">
        <v>44</v>
      </c>
      <c r="AC9" s="29" t="n">
        <f aca="false">AVERAGE(AA9:AB9)</f>
        <v>44</v>
      </c>
      <c r="AD9" s="29" t="n">
        <f aca="false">STDEV(AA9:AB9)</f>
        <v>0</v>
      </c>
      <c r="AE9" s="27" t="n">
        <v>40</v>
      </c>
      <c r="AF9" s="27" t="n">
        <v>40</v>
      </c>
      <c r="AG9" s="29" t="n">
        <f aca="false">AVERAGE(AE9:AF9)</f>
        <v>40</v>
      </c>
      <c r="AH9" s="29" t="n">
        <f aca="false">STDEV(AE9:AF9)</f>
        <v>0</v>
      </c>
      <c r="AI9" s="3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</row>
    <row r="10" customFormat="false" ht="22.5" hidden="false" customHeight="true" outlineLevel="0" collapsed="false">
      <c r="A10" s="25" t="s">
        <v>43</v>
      </c>
      <c r="B10" s="52" t="n">
        <v>40</v>
      </c>
      <c r="C10" s="52" t="n">
        <v>41</v>
      </c>
      <c r="D10" s="29" t="n">
        <f aca="false">AVERAGE(B10:C10)</f>
        <v>40.5</v>
      </c>
      <c r="E10" s="29" t="n">
        <f aca="false">STDEV(B10:C10)</f>
        <v>0.707106781186548</v>
      </c>
      <c r="F10" s="52" t="n">
        <v>35</v>
      </c>
      <c r="G10" s="52" t="n">
        <v>35</v>
      </c>
      <c r="H10" s="29" t="n">
        <f aca="false">AVERAGE(F10:G10)</f>
        <v>35</v>
      </c>
      <c r="I10" s="29" t="n">
        <f aca="false">STDEV(F10:G10)</f>
        <v>0</v>
      </c>
      <c r="J10" s="27" t="n">
        <v>33</v>
      </c>
      <c r="K10" s="27" t="n">
        <v>34</v>
      </c>
      <c r="L10" s="29" t="n">
        <f aca="false">AVERAGE(J10:K10)</f>
        <v>33.5</v>
      </c>
      <c r="M10" s="29" t="n">
        <f aca="false">STDEV(J10:K10)</f>
        <v>0.707106781186548</v>
      </c>
      <c r="N10" s="27" t="n">
        <v>34</v>
      </c>
      <c r="O10" s="27" t="n">
        <v>34</v>
      </c>
      <c r="P10" s="29" t="n">
        <f aca="false">AVERAGE(N10:O10)</f>
        <v>34</v>
      </c>
      <c r="Q10" s="29" t="n">
        <f aca="false">STDEV(N10:O10)</f>
        <v>0</v>
      </c>
      <c r="R10" s="25" t="s">
        <v>43</v>
      </c>
      <c r="S10" s="27" t="n">
        <v>44</v>
      </c>
      <c r="T10" s="27" t="n">
        <v>44</v>
      </c>
      <c r="U10" s="29" t="n">
        <f aca="false">AVERAGE(S10:T10)</f>
        <v>44</v>
      </c>
      <c r="V10" s="29" t="n">
        <f aca="false">STDEV(S10:T10)</f>
        <v>0</v>
      </c>
      <c r="W10" s="27" t="n">
        <v>40</v>
      </c>
      <c r="X10" s="27" t="n">
        <v>40</v>
      </c>
      <c r="Y10" s="29" t="n">
        <f aca="false">AVERAGE(W10:X10)</f>
        <v>40</v>
      </c>
      <c r="Z10" s="29" t="n">
        <f aca="false">STDEV(W10:X10)</f>
        <v>0</v>
      </c>
      <c r="AA10" s="27" t="n">
        <v>42</v>
      </c>
      <c r="AB10" s="27" t="n">
        <v>43</v>
      </c>
      <c r="AC10" s="29" t="n">
        <f aca="false">AVERAGE(AA10:AB10)</f>
        <v>42.5</v>
      </c>
      <c r="AD10" s="29" t="n">
        <f aca="false">STDEV(AA10:AB10)</f>
        <v>0.707106781186548</v>
      </c>
      <c r="AE10" s="27" t="n">
        <v>40</v>
      </c>
      <c r="AF10" s="27" t="n">
        <v>40</v>
      </c>
      <c r="AG10" s="29" t="n">
        <f aca="false">AVERAGE(AE10:AF10)</f>
        <v>40</v>
      </c>
      <c r="AH10" s="29" t="n">
        <f aca="false">STDEV(AE10:AF10)</f>
        <v>0</v>
      </c>
      <c r="AI10" s="3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</row>
    <row r="11" customFormat="false" ht="24.75" hidden="false" customHeight="true" outlineLevel="0" collapsed="false">
      <c r="A11" s="25" t="s">
        <v>44</v>
      </c>
      <c r="B11" s="52" t="n">
        <v>26</v>
      </c>
      <c r="C11" s="52" t="n">
        <v>26</v>
      </c>
      <c r="D11" s="29" t="n">
        <f aca="false">AVERAGE(B11:C11)</f>
        <v>26</v>
      </c>
      <c r="E11" s="29" t="n">
        <f aca="false">STDEV(B11:C11)</f>
        <v>0</v>
      </c>
      <c r="F11" s="52" t="n">
        <v>30</v>
      </c>
      <c r="G11" s="52" t="n">
        <v>31</v>
      </c>
      <c r="H11" s="29" t="n">
        <f aca="false">AVERAGE(F11:G11)</f>
        <v>30.5</v>
      </c>
      <c r="I11" s="29" t="n">
        <f aca="false">STDEV(F11:G11)</f>
        <v>0.707106781186548</v>
      </c>
      <c r="J11" s="27" t="n">
        <v>40</v>
      </c>
      <c r="K11" s="27" t="n">
        <v>40</v>
      </c>
      <c r="L11" s="29" t="n">
        <f aca="false">AVERAGE(J11:K11)</f>
        <v>40</v>
      </c>
      <c r="M11" s="29" t="n">
        <f aca="false">STDEV(J11:K11)</f>
        <v>0</v>
      </c>
      <c r="N11" s="27" t="n">
        <v>40</v>
      </c>
      <c r="O11" s="27" t="n">
        <v>40</v>
      </c>
      <c r="P11" s="29" t="n">
        <f aca="false">AVERAGE(N11:O11)</f>
        <v>40</v>
      </c>
      <c r="Q11" s="29" t="n">
        <f aca="false">STDEV(N11:O11)</f>
        <v>0</v>
      </c>
      <c r="R11" s="25" t="s">
        <v>44</v>
      </c>
      <c r="S11" s="27" t="n">
        <v>14</v>
      </c>
      <c r="T11" s="27" t="n">
        <v>15</v>
      </c>
      <c r="U11" s="29" t="n">
        <f aca="false">AVERAGE(S11:T11)</f>
        <v>14.5</v>
      </c>
      <c r="V11" s="29" t="n">
        <f aca="false">STDEV(S11:T11)</f>
        <v>0.707106781186548</v>
      </c>
      <c r="W11" s="27" t="n">
        <v>24</v>
      </c>
      <c r="X11" s="27" t="n">
        <v>25</v>
      </c>
      <c r="Y11" s="29" t="n">
        <f aca="false">AVERAGE(W11:X11)</f>
        <v>24.5</v>
      </c>
      <c r="Z11" s="29" t="n">
        <f aca="false">STDEV(W11:X11)</f>
        <v>0.707106781186548</v>
      </c>
      <c r="AA11" s="27" t="n">
        <v>40</v>
      </c>
      <c r="AB11" s="27" t="n">
        <v>41</v>
      </c>
      <c r="AC11" s="29" t="n">
        <f aca="false">AVERAGE(AA11:AB11)</f>
        <v>40.5</v>
      </c>
      <c r="AD11" s="29" t="n">
        <f aca="false">STDEV(AA11:AB11)</f>
        <v>0.707106781186548</v>
      </c>
      <c r="AE11" s="27" t="n">
        <v>36</v>
      </c>
      <c r="AF11" s="27" t="n">
        <v>37</v>
      </c>
      <c r="AG11" s="29" t="n">
        <f aca="false">AVERAGE(AE11:AF11)</f>
        <v>36.5</v>
      </c>
      <c r="AH11" s="29" t="n">
        <f aca="false">STDEV(AE11:AF11)</f>
        <v>0.707106781186548</v>
      </c>
      <c r="AI11" s="3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</row>
    <row r="12" customFormat="false" ht="24.75" hidden="false" customHeight="true" outlineLevel="0" collapsed="false">
      <c r="A12" s="25" t="s">
        <v>45</v>
      </c>
      <c r="B12" s="52" t="n">
        <v>30</v>
      </c>
      <c r="C12" s="52" t="n">
        <v>31</v>
      </c>
      <c r="D12" s="29" t="n">
        <f aca="false">AVERAGE(B12:C12)</f>
        <v>30.5</v>
      </c>
      <c r="E12" s="29" t="n">
        <f aca="false">STDEV(B12:C12)</f>
        <v>0.707106781186548</v>
      </c>
      <c r="F12" s="52" t="n">
        <v>29</v>
      </c>
      <c r="G12" s="52" t="n">
        <v>30</v>
      </c>
      <c r="H12" s="29" t="n">
        <f aca="false">AVERAGE(F12:G12)</f>
        <v>29.5</v>
      </c>
      <c r="I12" s="29" t="n">
        <f aca="false">STDEV(F12:G12)</f>
        <v>0.707106781186548</v>
      </c>
      <c r="J12" s="27" t="n">
        <v>22</v>
      </c>
      <c r="K12" s="27" t="n">
        <v>23</v>
      </c>
      <c r="L12" s="29" t="n">
        <f aca="false">AVERAGE(J12:K12)</f>
        <v>22.5</v>
      </c>
      <c r="M12" s="29" t="n">
        <f aca="false">STDEV(J12:K12)</f>
        <v>0.707106781186548</v>
      </c>
      <c r="N12" s="27" t="n">
        <v>40</v>
      </c>
      <c r="O12" s="27" t="n">
        <v>40</v>
      </c>
      <c r="P12" s="29" t="n">
        <f aca="false">AVERAGE(N12:O12)</f>
        <v>40</v>
      </c>
      <c r="Q12" s="29" t="n">
        <f aca="false">STDEV(N12:O12)</f>
        <v>0</v>
      </c>
      <c r="R12" s="25" t="s">
        <v>45</v>
      </c>
      <c r="S12" s="27" t="n">
        <v>30</v>
      </c>
      <c r="T12" s="27" t="n">
        <v>30</v>
      </c>
      <c r="U12" s="29" t="n">
        <f aca="false">AVERAGE(S12:T12)</f>
        <v>30</v>
      </c>
      <c r="V12" s="29" t="n">
        <f aca="false">STDEV(S12:T12)</f>
        <v>0</v>
      </c>
      <c r="W12" s="27" t="n">
        <v>28</v>
      </c>
      <c r="X12" s="27" t="n">
        <v>28</v>
      </c>
      <c r="Y12" s="29" t="n">
        <f aca="false">AVERAGE(W12:X12)</f>
        <v>28</v>
      </c>
      <c r="Z12" s="29" t="n">
        <f aca="false">STDEV(W12:X12)</f>
        <v>0</v>
      </c>
      <c r="AA12" s="27" t="n">
        <v>39</v>
      </c>
      <c r="AB12" s="27" t="n">
        <v>39</v>
      </c>
      <c r="AC12" s="29" t="n">
        <f aca="false">AVERAGE(AA12:AB12)</f>
        <v>39</v>
      </c>
      <c r="AD12" s="29" t="n">
        <f aca="false">STDEV(AA12:AB12)</f>
        <v>0</v>
      </c>
      <c r="AE12" s="27" t="n">
        <v>42</v>
      </c>
      <c r="AF12" s="27" t="n">
        <v>42</v>
      </c>
      <c r="AG12" s="29" t="n">
        <f aca="false">AVERAGE(AE12:AF12)</f>
        <v>42</v>
      </c>
      <c r="AH12" s="29" t="n">
        <f aca="false">STDEV(AE12:AF12)</f>
        <v>0</v>
      </c>
      <c r="AI12" s="3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</row>
    <row r="13" customFormat="false" ht="24.75" hidden="false" customHeight="true" outlineLevel="0" collapsed="false">
      <c r="A13" s="25" t="s">
        <v>46</v>
      </c>
      <c r="B13" s="52" t="n">
        <v>33</v>
      </c>
      <c r="C13" s="52" t="n">
        <v>33</v>
      </c>
      <c r="D13" s="29" t="n">
        <f aca="false">AVERAGE(B13:C13)</f>
        <v>33</v>
      </c>
      <c r="E13" s="29" t="n">
        <f aca="false">STDEV(B13:C13)</f>
        <v>0</v>
      </c>
      <c r="F13" s="52" t="n">
        <v>31</v>
      </c>
      <c r="G13" s="52" t="n">
        <v>30</v>
      </c>
      <c r="H13" s="29" t="n">
        <f aca="false">AVERAGE(F13:G13)</f>
        <v>30.5</v>
      </c>
      <c r="I13" s="29" t="n">
        <f aca="false">STDEV(F13:G13)</f>
        <v>0.707106781186548</v>
      </c>
      <c r="J13" s="27" t="n">
        <v>44</v>
      </c>
      <c r="K13" s="27" t="n">
        <v>44</v>
      </c>
      <c r="L13" s="29" t="n">
        <f aca="false">AVERAGE(J13:K13)</f>
        <v>44</v>
      </c>
      <c r="M13" s="29" t="n">
        <f aca="false">STDEV(J13:K13)</f>
        <v>0</v>
      </c>
      <c r="N13" s="27" t="n">
        <v>24</v>
      </c>
      <c r="O13" s="27" t="n">
        <v>25</v>
      </c>
      <c r="P13" s="29" t="n">
        <f aca="false">AVERAGE(N13:O13)</f>
        <v>24.5</v>
      </c>
      <c r="Q13" s="29" t="n">
        <f aca="false">STDEV(N13:O13)</f>
        <v>0.707106781186548</v>
      </c>
      <c r="R13" s="25" t="s">
        <v>46</v>
      </c>
      <c r="S13" s="27" t="n">
        <v>42</v>
      </c>
      <c r="T13" s="27" t="n">
        <v>42</v>
      </c>
      <c r="U13" s="29" t="n">
        <f aca="false">AVERAGE(S13:T13)</f>
        <v>42</v>
      </c>
      <c r="V13" s="29" t="n">
        <f aca="false">STDEV(S13:T13)</f>
        <v>0</v>
      </c>
      <c r="W13" s="27" t="n">
        <v>38</v>
      </c>
      <c r="X13" s="27" t="n">
        <v>38</v>
      </c>
      <c r="Y13" s="29" t="n">
        <f aca="false">AVERAGE(W13:X13)</f>
        <v>38</v>
      </c>
      <c r="Z13" s="29" t="n">
        <f aca="false">STDEV(W13:X13)</f>
        <v>0</v>
      </c>
      <c r="AA13" s="27" t="n">
        <v>50</v>
      </c>
      <c r="AB13" s="27" t="n">
        <v>50</v>
      </c>
      <c r="AC13" s="29" t="n">
        <f aca="false">AVERAGE(AA13:AB13)</f>
        <v>50</v>
      </c>
      <c r="AD13" s="29" t="n">
        <f aca="false">STDEV(AA13:AB13)</f>
        <v>0</v>
      </c>
      <c r="AE13" s="27" t="n">
        <v>48</v>
      </c>
      <c r="AF13" s="27" t="n">
        <v>48</v>
      </c>
      <c r="AG13" s="29" t="n">
        <f aca="false">AVERAGE(AE13:AF13)</f>
        <v>48</v>
      </c>
      <c r="AH13" s="29" t="n">
        <f aca="false">STDEV(AE13:AF13)</f>
        <v>0</v>
      </c>
      <c r="AI13" s="3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</row>
    <row r="14" customFormat="false" ht="24.75" hidden="false" customHeight="true" outlineLevel="0" collapsed="false">
      <c r="A14" s="25" t="s">
        <v>47</v>
      </c>
      <c r="B14" s="52" t="n">
        <v>32</v>
      </c>
      <c r="C14" s="52" t="n">
        <v>33</v>
      </c>
      <c r="D14" s="29" t="n">
        <f aca="false">AVERAGE(B14:C14)</f>
        <v>32.5</v>
      </c>
      <c r="E14" s="29" t="n">
        <f aca="false">STDEV(B14:C14)</f>
        <v>0.707106781186548</v>
      </c>
      <c r="F14" s="52" t="n">
        <v>28</v>
      </c>
      <c r="G14" s="52" t="n">
        <v>29</v>
      </c>
      <c r="H14" s="29" t="n">
        <f aca="false">AVERAGE(F14:G14)</f>
        <v>28.5</v>
      </c>
      <c r="I14" s="29" t="n">
        <f aca="false">STDEV(F14:G14)</f>
        <v>0.707106781186548</v>
      </c>
      <c r="J14" s="27" t="n">
        <v>50</v>
      </c>
      <c r="K14" s="27" t="n">
        <v>51</v>
      </c>
      <c r="L14" s="29" t="n">
        <f aca="false">AVERAGE(J14:K14)</f>
        <v>50.5</v>
      </c>
      <c r="M14" s="29" t="n">
        <f aca="false">STDEV(J14:K14)</f>
        <v>0.707106781186548</v>
      </c>
      <c r="N14" s="27" t="n">
        <v>56</v>
      </c>
      <c r="O14" s="27" t="n">
        <v>56</v>
      </c>
      <c r="P14" s="29" t="n">
        <f aca="false">AVERAGE(N14:O14)</f>
        <v>56</v>
      </c>
      <c r="Q14" s="29" t="n">
        <f aca="false">STDEV(N14:O14)</f>
        <v>0</v>
      </c>
      <c r="R14" s="25" t="s">
        <v>47</v>
      </c>
      <c r="S14" s="27" t="n">
        <v>36</v>
      </c>
      <c r="T14" s="27" t="n">
        <v>37</v>
      </c>
      <c r="U14" s="29" t="n">
        <f aca="false">AVERAGE(S14:T14)</f>
        <v>36.5</v>
      </c>
      <c r="V14" s="29" t="n">
        <f aca="false">STDEV(S14:T14)</f>
        <v>0.707106781186548</v>
      </c>
      <c r="W14" s="27" t="n">
        <v>20</v>
      </c>
      <c r="X14" s="27" t="n">
        <v>21</v>
      </c>
      <c r="Y14" s="29" t="n">
        <f aca="false">AVERAGE(W14:X14)</f>
        <v>20.5</v>
      </c>
      <c r="Z14" s="29" t="n">
        <f aca="false">STDEV(W14:X14)</f>
        <v>0.707106781186548</v>
      </c>
      <c r="AA14" s="27" t="n">
        <v>50</v>
      </c>
      <c r="AB14" s="27" t="n">
        <v>50</v>
      </c>
      <c r="AC14" s="29" t="n">
        <f aca="false">AVERAGE(AA14:AB14)</f>
        <v>50</v>
      </c>
      <c r="AD14" s="29" t="n">
        <f aca="false">STDEV(AA14:AB14)</f>
        <v>0</v>
      </c>
      <c r="AE14" s="27" t="n">
        <v>59</v>
      </c>
      <c r="AF14" s="27" t="n">
        <v>59</v>
      </c>
      <c r="AG14" s="29" t="n">
        <f aca="false">AVERAGE(AE14:AF14)</f>
        <v>59</v>
      </c>
      <c r="AH14" s="29" t="n">
        <f aca="false">STDEV(AE14:AF14)</f>
        <v>0</v>
      </c>
      <c r="AI14" s="3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</row>
    <row r="15" customFormat="false" ht="24.75" hidden="false" customHeight="true" outlineLevel="0" collapsed="false">
      <c r="A15" s="25" t="s">
        <v>48</v>
      </c>
      <c r="B15" s="52" t="n">
        <v>39</v>
      </c>
      <c r="C15" s="52" t="n">
        <v>40</v>
      </c>
      <c r="D15" s="29" t="n">
        <f aca="false">AVERAGE(B15:C15)</f>
        <v>39.5</v>
      </c>
      <c r="E15" s="29" t="n">
        <f aca="false">STDEV(B15:C15)</f>
        <v>0.707106781186548</v>
      </c>
      <c r="F15" s="52" t="n">
        <v>45</v>
      </c>
      <c r="G15" s="52" t="n">
        <v>45</v>
      </c>
      <c r="H15" s="29" t="n">
        <f aca="false">AVERAGE(F15:G15)</f>
        <v>45</v>
      </c>
      <c r="I15" s="29" t="n">
        <f aca="false">STDEV(F15:G15)</f>
        <v>0</v>
      </c>
      <c r="J15" s="27" t="n">
        <v>40</v>
      </c>
      <c r="K15" s="27" t="n">
        <v>41</v>
      </c>
      <c r="L15" s="29" t="n">
        <f aca="false">AVERAGE(J15:K15)</f>
        <v>40.5</v>
      </c>
      <c r="M15" s="29" t="n">
        <f aca="false">STDEV(J15:K15)</f>
        <v>0.707106781186548</v>
      </c>
      <c r="N15" s="27" t="n">
        <v>54</v>
      </c>
      <c r="O15" s="27" t="n">
        <v>54</v>
      </c>
      <c r="P15" s="29" t="n">
        <f aca="false">AVERAGE(N15:O15)</f>
        <v>54</v>
      </c>
      <c r="Q15" s="29" t="n">
        <f aca="false">STDEV(N15:O15)</f>
        <v>0</v>
      </c>
      <c r="R15" s="25" t="s">
        <v>48</v>
      </c>
      <c r="S15" s="27" t="n">
        <v>40</v>
      </c>
      <c r="T15" s="27" t="n">
        <v>40</v>
      </c>
      <c r="U15" s="29" t="n">
        <f aca="false">AVERAGE(S15:T15)</f>
        <v>40</v>
      </c>
      <c r="V15" s="29" t="n">
        <f aca="false">STDEV(S15:T15)</f>
        <v>0</v>
      </c>
      <c r="W15" s="27" t="n">
        <v>36</v>
      </c>
      <c r="X15" s="27" t="n">
        <v>38</v>
      </c>
      <c r="Y15" s="29" t="n">
        <f aca="false">AVERAGE(W15:X15)</f>
        <v>37</v>
      </c>
      <c r="Z15" s="29" t="n">
        <f aca="false">STDEV(W15:X15)</f>
        <v>1.4142135623731</v>
      </c>
      <c r="AA15" s="27" t="n">
        <v>40</v>
      </c>
      <c r="AB15" s="27" t="n">
        <v>41</v>
      </c>
      <c r="AC15" s="29" t="n">
        <f aca="false">AVERAGE(AA15:AB15)</f>
        <v>40.5</v>
      </c>
      <c r="AD15" s="29" t="n">
        <f aca="false">STDEV(AA15:AB15)</f>
        <v>0.707106781186548</v>
      </c>
      <c r="AE15" s="27" t="n">
        <v>50</v>
      </c>
      <c r="AF15" s="27" t="n">
        <v>50</v>
      </c>
      <c r="AG15" s="29" t="n">
        <f aca="false">AVERAGE(AE15:AF15)</f>
        <v>50</v>
      </c>
      <c r="AH15" s="29" t="n">
        <f aca="false">STDEV(AE15:AF15)</f>
        <v>0</v>
      </c>
      <c r="AI15" s="3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</row>
    <row r="16" customFormat="false" ht="24.75" hidden="false" customHeight="true" outlineLevel="0" collapsed="false">
      <c r="A16" s="25" t="s">
        <v>49</v>
      </c>
      <c r="B16" s="52" t="n">
        <v>50</v>
      </c>
      <c r="C16" s="52" t="n">
        <v>50</v>
      </c>
      <c r="D16" s="29" t="n">
        <f aca="false">AVERAGE(B16:C16)</f>
        <v>50</v>
      </c>
      <c r="E16" s="29" t="n">
        <f aca="false">STDEV(B16:C16)</f>
        <v>0</v>
      </c>
      <c r="F16" s="52" t="n">
        <v>51</v>
      </c>
      <c r="G16" s="52" t="n">
        <v>51</v>
      </c>
      <c r="H16" s="29" t="n">
        <f aca="false">AVERAGE(F16:G16)</f>
        <v>51</v>
      </c>
      <c r="I16" s="29" t="n">
        <f aca="false">STDEV(F16:G16)</f>
        <v>0</v>
      </c>
      <c r="J16" s="27" t="n">
        <v>60</v>
      </c>
      <c r="K16" s="27" t="n">
        <v>60</v>
      </c>
      <c r="L16" s="29" t="n">
        <f aca="false">AVERAGE(J16:K16)</f>
        <v>60</v>
      </c>
      <c r="M16" s="29" t="n">
        <f aca="false">STDEV(J16:K16)</f>
        <v>0</v>
      </c>
      <c r="N16" s="27" t="n">
        <v>60</v>
      </c>
      <c r="O16" s="27" t="n">
        <v>60</v>
      </c>
      <c r="P16" s="29" t="n">
        <f aca="false">AVERAGE(N16:O16)</f>
        <v>60</v>
      </c>
      <c r="Q16" s="29" t="n">
        <f aca="false">STDEV(N16:O16)</f>
        <v>0</v>
      </c>
      <c r="R16" s="25" t="s">
        <v>49</v>
      </c>
      <c r="S16" s="27" t="n">
        <v>30</v>
      </c>
      <c r="T16" s="27" t="n">
        <v>31</v>
      </c>
      <c r="U16" s="29" t="n">
        <f aca="false">AVERAGE(S16:T16)</f>
        <v>30.5</v>
      </c>
      <c r="V16" s="29" t="n">
        <f aca="false">STDEV(S16:T16)</f>
        <v>0.707106781186548</v>
      </c>
      <c r="W16" s="27" t="n">
        <v>37</v>
      </c>
      <c r="X16" s="27" t="n">
        <v>37</v>
      </c>
      <c r="Y16" s="29" t="n">
        <f aca="false">AVERAGE(W16:X16)</f>
        <v>37</v>
      </c>
      <c r="Z16" s="29" t="n">
        <f aca="false">STDEV(W16:X16)</f>
        <v>0</v>
      </c>
      <c r="AA16" s="27" t="n">
        <v>60</v>
      </c>
      <c r="AB16" s="27" t="n">
        <v>60</v>
      </c>
      <c r="AC16" s="29" t="n">
        <f aca="false">AVERAGE(AA16:AB16)</f>
        <v>60</v>
      </c>
      <c r="AD16" s="29" t="n">
        <f aca="false">STDEV(AA16:AB16)</f>
        <v>0</v>
      </c>
      <c r="AE16" s="27" t="n">
        <v>61</v>
      </c>
      <c r="AF16" s="27" t="n">
        <v>61</v>
      </c>
      <c r="AG16" s="29" t="n">
        <f aca="false">AVERAGE(AE16:AF16)</f>
        <v>61</v>
      </c>
      <c r="AH16" s="29" t="n">
        <f aca="false">STDEV(AE16:AF16)</f>
        <v>0</v>
      </c>
      <c r="AI16" s="3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</row>
    <row r="17" customFormat="false" ht="24.75" hidden="false" customHeight="true" outlineLevel="0" collapsed="false">
      <c r="A17" s="25" t="s">
        <v>50</v>
      </c>
      <c r="B17" s="52" t="n">
        <v>30</v>
      </c>
      <c r="C17" s="52" t="n">
        <v>30</v>
      </c>
      <c r="D17" s="29" t="n">
        <f aca="false">AVERAGE(B17:C17)</f>
        <v>30</v>
      </c>
      <c r="E17" s="29" t="n">
        <f aca="false">STDEV(B17:C17)</f>
        <v>0</v>
      </c>
      <c r="F17" s="52" t="n">
        <v>30</v>
      </c>
      <c r="G17" s="52" t="n">
        <v>32</v>
      </c>
      <c r="H17" s="29" t="n">
        <f aca="false">AVERAGE(F17:G17)</f>
        <v>31</v>
      </c>
      <c r="I17" s="29" t="n">
        <f aca="false">STDEV(F17:G17)</f>
        <v>1.4142135623731</v>
      </c>
      <c r="J17" s="27" t="n">
        <v>60</v>
      </c>
      <c r="K17" s="27" t="n">
        <v>65</v>
      </c>
      <c r="L17" s="29" t="n">
        <f aca="false">AVERAGE(J17:K17)</f>
        <v>62.5</v>
      </c>
      <c r="M17" s="29" t="n">
        <f aca="false">STDEV(J17:K17)</f>
        <v>3.53553390593274</v>
      </c>
      <c r="N17" s="27" t="n">
        <v>50</v>
      </c>
      <c r="O17" s="27" t="n">
        <v>53</v>
      </c>
      <c r="P17" s="29" t="n">
        <f aca="false">AVERAGE(N17:O17)</f>
        <v>51.5</v>
      </c>
      <c r="Q17" s="29" t="n">
        <f aca="false">STDEV(N17:O17)</f>
        <v>2.12132034355964</v>
      </c>
      <c r="R17" s="25" t="s">
        <v>50</v>
      </c>
      <c r="S17" s="27" t="n">
        <v>33</v>
      </c>
      <c r="T17" s="27" t="n">
        <v>35</v>
      </c>
      <c r="U17" s="29" t="n">
        <f aca="false">AVERAGE(S17:T17)</f>
        <v>34</v>
      </c>
      <c r="V17" s="29" t="n">
        <f aca="false">STDEV(S17:T17)</f>
        <v>1.4142135623731</v>
      </c>
      <c r="W17" s="27" t="n">
        <v>28</v>
      </c>
      <c r="X17" s="27" t="n">
        <v>29</v>
      </c>
      <c r="Y17" s="29" t="n">
        <f aca="false">AVERAGE(W17:X17)</f>
        <v>28.5</v>
      </c>
      <c r="Z17" s="29" t="n">
        <f aca="false">STDEV(W17:X17)</f>
        <v>0.707106781186548</v>
      </c>
      <c r="AA17" s="27" t="n">
        <v>48</v>
      </c>
      <c r="AB17" s="27" t="n">
        <v>49</v>
      </c>
      <c r="AC17" s="29" t="n">
        <f aca="false">AVERAGE(AA17:AB17)</f>
        <v>48.5</v>
      </c>
      <c r="AD17" s="29" t="n">
        <f aca="false">STDEV(AA17:AB17)</f>
        <v>0.707106781186548</v>
      </c>
      <c r="AE17" s="27" t="n">
        <v>62</v>
      </c>
      <c r="AF17" s="27" t="n">
        <v>62</v>
      </c>
      <c r="AG17" s="29" t="n">
        <f aca="false">AVERAGE(AE17:AF17)</f>
        <v>62</v>
      </c>
      <c r="AH17" s="29" t="n">
        <f aca="false">STDEV(AE17:AF17)</f>
        <v>0</v>
      </c>
      <c r="AI17" s="3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</row>
    <row r="18" customFormat="false" ht="24.75" hidden="false" customHeight="true" outlineLevel="0" collapsed="false">
      <c r="A18" s="25" t="s">
        <v>51</v>
      </c>
      <c r="B18" s="52" t="n">
        <v>30</v>
      </c>
      <c r="C18" s="52" t="n">
        <v>35</v>
      </c>
      <c r="D18" s="29" t="n">
        <f aca="false">AVERAGE(B18:C18)</f>
        <v>32.5</v>
      </c>
      <c r="E18" s="29" t="n">
        <f aca="false">STDEV(B18:C18)</f>
        <v>3.53553390593274</v>
      </c>
      <c r="F18" s="52" t="n">
        <v>20</v>
      </c>
      <c r="G18" s="52" t="n">
        <v>25</v>
      </c>
      <c r="H18" s="29" t="n">
        <f aca="false">AVERAGE(F18:G18)</f>
        <v>22.5</v>
      </c>
      <c r="I18" s="29" t="n">
        <f aca="false">STDEV(F18:G18)</f>
        <v>3.53553390593274</v>
      </c>
      <c r="J18" s="27" t="n">
        <v>60</v>
      </c>
      <c r="K18" s="27" t="n">
        <v>60</v>
      </c>
      <c r="L18" s="29" t="n">
        <f aca="false">AVERAGE(J18:K18)</f>
        <v>60</v>
      </c>
      <c r="M18" s="29" t="n">
        <f aca="false">STDEV(J18:K18)</f>
        <v>0</v>
      </c>
      <c r="N18" s="27" t="n">
        <v>60</v>
      </c>
      <c r="O18" s="27" t="n">
        <v>65</v>
      </c>
      <c r="P18" s="29" t="n">
        <f aca="false">AVERAGE(N18:O18)</f>
        <v>62.5</v>
      </c>
      <c r="Q18" s="29" t="n">
        <f aca="false">STDEV(N18:O18)</f>
        <v>3.53553390593274</v>
      </c>
      <c r="R18" s="25" t="s">
        <v>51</v>
      </c>
      <c r="S18" s="27" t="n">
        <v>33</v>
      </c>
      <c r="T18" s="27" t="n">
        <v>33</v>
      </c>
      <c r="U18" s="29" t="n">
        <f aca="false">AVERAGE(S18:T18)</f>
        <v>33</v>
      </c>
      <c r="V18" s="29" t="n">
        <f aca="false">STDEV(S18:T18)</f>
        <v>0</v>
      </c>
      <c r="W18" s="27" t="n">
        <v>21</v>
      </c>
      <c r="X18" s="27" t="n">
        <v>25</v>
      </c>
      <c r="Y18" s="29" t="n">
        <f aca="false">AVERAGE(W18:X18)</f>
        <v>23</v>
      </c>
      <c r="Z18" s="29" t="n">
        <f aca="false">STDEV(W18:X18)</f>
        <v>2.82842712474619</v>
      </c>
      <c r="AA18" s="27" t="n">
        <v>42</v>
      </c>
      <c r="AB18" s="27" t="n">
        <v>43</v>
      </c>
      <c r="AC18" s="29" t="n">
        <f aca="false">AVERAGE(AA18:AB18)</f>
        <v>42.5</v>
      </c>
      <c r="AD18" s="29" t="n">
        <f aca="false">STDEV(AA18:AB18)</f>
        <v>0.707106781186548</v>
      </c>
      <c r="AE18" s="27" t="n">
        <v>52</v>
      </c>
      <c r="AF18" s="27" t="n">
        <v>53</v>
      </c>
      <c r="AG18" s="29" t="n">
        <f aca="false">AVERAGE(AE18:AF18)</f>
        <v>52.5</v>
      </c>
      <c r="AH18" s="29" t="n">
        <f aca="false">STDEV(AE18:AF18)</f>
        <v>0.707106781186548</v>
      </c>
      <c r="AI18" s="3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</row>
    <row r="19" customFormat="false" ht="24.75" hidden="false" customHeight="true" outlineLevel="0" collapsed="false">
      <c r="A19" s="25" t="s">
        <v>52</v>
      </c>
      <c r="B19" s="52" t="n">
        <v>61</v>
      </c>
      <c r="C19" s="52" t="n">
        <v>62</v>
      </c>
      <c r="D19" s="29" t="n">
        <f aca="false">AVERAGE(B19:C19)</f>
        <v>61.5</v>
      </c>
      <c r="E19" s="29" t="n">
        <f aca="false">STDEV(B19:C19)</f>
        <v>0.707106781186548</v>
      </c>
      <c r="F19" s="52" t="n">
        <v>52</v>
      </c>
      <c r="G19" s="52" t="n">
        <v>51</v>
      </c>
      <c r="H19" s="29" t="n">
        <f aca="false">AVERAGE(F19:G19)</f>
        <v>51.5</v>
      </c>
      <c r="I19" s="29" t="n">
        <f aca="false">STDEV(F19:G19)</f>
        <v>0.707106781186548</v>
      </c>
      <c r="J19" s="27" t="n">
        <v>50</v>
      </c>
      <c r="K19" s="27" t="n">
        <v>50</v>
      </c>
      <c r="L19" s="29" t="n">
        <f aca="false">AVERAGE(J19:K19)</f>
        <v>50</v>
      </c>
      <c r="M19" s="29" t="n">
        <f aca="false">STDEV(J19:K19)</f>
        <v>0</v>
      </c>
      <c r="N19" s="27" t="n">
        <v>62</v>
      </c>
      <c r="O19" s="27" t="n">
        <v>63</v>
      </c>
      <c r="P19" s="29" t="n">
        <f aca="false">AVERAGE(N19:O19)</f>
        <v>62.5</v>
      </c>
      <c r="Q19" s="29" t="n">
        <f aca="false">STDEV(N19:O19)</f>
        <v>0.707106781186548</v>
      </c>
      <c r="R19" s="25" t="s">
        <v>52</v>
      </c>
      <c r="S19" s="27" t="n">
        <v>55</v>
      </c>
      <c r="T19" s="27" t="n">
        <v>59</v>
      </c>
      <c r="U19" s="29" t="n">
        <f aca="false">AVERAGE(S19:T19)</f>
        <v>57</v>
      </c>
      <c r="V19" s="29" t="n">
        <f aca="false">STDEV(S19:T19)</f>
        <v>2.82842712474619</v>
      </c>
      <c r="W19" s="27" t="n">
        <v>50</v>
      </c>
      <c r="X19" s="27" t="n">
        <v>51</v>
      </c>
      <c r="Y19" s="29" t="n">
        <f aca="false">AVERAGE(W19:X19)</f>
        <v>50.5</v>
      </c>
      <c r="Z19" s="29" t="n">
        <f aca="false">STDEV(W19:X19)</f>
        <v>0.707106781186548</v>
      </c>
      <c r="AA19" s="27" t="n">
        <v>40</v>
      </c>
      <c r="AB19" s="27" t="n">
        <v>39</v>
      </c>
      <c r="AC19" s="29" t="n">
        <f aca="false">AVERAGE(AA19:AB19)</f>
        <v>39.5</v>
      </c>
      <c r="AD19" s="29" t="n">
        <f aca="false">STDEV(AA19:AB19)</f>
        <v>0.707106781186548</v>
      </c>
      <c r="AE19" s="27" t="n">
        <v>60</v>
      </c>
      <c r="AF19" s="27" t="n">
        <v>50</v>
      </c>
      <c r="AG19" s="29" t="n">
        <f aca="false">AVERAGE(AE19:AF19)</f>
        <v>55</v>
      </c>
      <c r="AH19" s="29" t="n">
        <f aca="false">STDEV(AE19:AF19)</f>
        <v>7.07106781186548</v>
      </c>
      <c r="AI19" s="3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</row>
    <row r="20" customFormat="false" ht="24.75" hidden="false" customHeight="true" outlineLevel="0" collapsed="false">
      <c r="A20" s="25" t="s">
        <v>53</v>
      </c>
      <c r="B20" s="52" t="n">
        <v>40</v>
      </c>
      <c r="C20" s="52" t="n">
        <v>45</v>
      </c>
      <c r="D20" s="29" t="n">
        <f aca="false">AVERAGE(B20:C20)</f>
        <v>42.5</v>
      </c>
      <c r="E20" s="29" t="n">
        <f aca="false">STDEV(B20:C20)</f>
        <v>3.53553390593274</v>
      </c>
      <c r="F20" s="52" t="n">
        <v>40</v>
      </c>
      <c r="G20" s="52" t="n">
        <v>38</v>
      </c>
      <c r="H20" s="29" t="n">
        <f aca="false">AVERAGE(F20:G20)</f>
        <v>39</v>
      </c>
      <c r="I20" s="29" t="n">
        <f aca="false">STDEV(F20:G20)</f>
        <v>1.4142135623731</v>
      </c>
      <c r="J20" s="27" t="n">
        <v>60</v>
      </c>
      <c r="K20" s="27" t="n">
        <v>62</v>
      </c>
      <c r="L20" s="29" t="n">
        <f aca="false">AVERAGE(J20:K20)</f>
        <v>61</v>
      </c>
      <c r="M20" s="29" t="n">
        <f aca="false">STDEV(J20:K20)</f>
        <v>1.4142135623731</v>
      </c>
      <c r="N20" s="27" t="n">
        <v>55</v>
      </c>
      <c r="O20" s="27" t="n">
        <v>60</v>
      </c>
      <c r="P20" s="29" t="n">
        <f aca="false">AVERAGE(N20:O20)</f>
        <v>57.5</v>
      </c>
      <c r="Q20" s="29" t="n">
        <f aca="false">STDEV(N20:O20)</f>
        <v>3.53553390593274</v>
      </c>
      <c r="R20" s="25" t="s">
        <v>53</v>
      </c>
      <c r="S20" s="27" t="n">
        <v>30</v>
      </c>
      <c r="T20" s="27" t="n">
        <v>30</v>
      </c>
      <c r="U20" s="29" t="n">
        <f aca="false">AVERAGE(S20:T20)</f>
        <v>30</v>
      </c>
      <c r="V20" s="29" t="n">
        <f aca="false">STDEV(S20:T20)</f>
        <v>0</v>
      </c>
      <c r="W20" s="27" t="n">
        <v>30</v>
      </c>
      <c r="X20" s="27" t="n">
        <v>30</v>
      </c>
      <c r="Y20" s="29" t="n">
        <f aca="false">AVERAGE(W20:X20)</f>
        <v>30</v>
      </c>
      <c r="Z20" s="29" t="n">
        <f aca="false">STDEV(W20:X20)</f>
        <v>0</v>
      </c>
      <c r="AA20" s="27" t="n">
        <v>41</v>
      </c>
      <c r="AB20" s="27" t="n">
        <v>41</v>
      </c>
      <c r="AC20" s="29" t="n">
        <f aca="false">AVERAGE(AA20:AB20)</f>
        <v>41</v>
      </c>
      <c r="AD20" s="29" t="n">
        <f aca="false">STDEV(AA20:AB20)</f>
        <v>0</v>
      </c>
      <c r="AE20" s="27" t="n">
        <v>49</v>
      </c>
      <c r="AF20" s="27" t="n">
        <v>45</v>
      </c>
      <c r="AG20" s="29" t="n">
        <f aca="false">AVERAGE(AE20:AF20)</f>
        <v>47</v>
      </c>
      <c r="AH20" s="29" t="n">
        <f aca="false">STDEV(AE20:AF20)</f>
        <v>2.82842712474619</v>
      </c>
      <c r="AI20" s="3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</row>
    <row r="21" customFormat="false" ht="24.75" hidden="false" customHeight="true" outlineLevel="0" collapsed="false">
      <c r="A21" s="25" t="s">
        <v>54</v>
      </c>
      <c r="B21" s="52" t="n">
        <v>45</v>
      </c>
      <c r="C21" s="52" t="n">
        <v>43</v>
      </c>
      <c r="D21" s="29" t="n">
        <f aca="false">AVERAGE(B21:C21)</f>
        <v>44</v>
      </c>
      <c r="E21" s="29" t="n">
        <f aca="false">STDEV(B21:C21)</f>
        <v>1.4142135623731</v>
      </c>
      <c r="F21" s="52" t="n">
        <v>50</v>
      </c>
      <c r="G21" s="52" t="n">
        <v>45</v>
      </c>
      <c r="H21" s="29" t="n">
        <f aca="false">AVERAGE(F21:G21)</f>
        <v>47.5</v>
      </c>
      <c r="I21" s="29" t="n">
        <f aca="false">STDEV(F21:G21)</f>
        <v>3.53553390593274</v>
      </c>
      <c r="J21" s="27" t="n">
        <v>50</v>
      </c>
      <c r="K21" s="27" t="n">
        <v>51</v>
      </c>
      <c r="L21" s="29" t="n">
        <f aca="false">AVERAGE(J21:K21)</f>
        <v>50.5</v>
      </c>
      <c r="M21" s="29" t="n">
        <f aca="false">STDEV(J21:K21)</f>
        <v>0.707106781186548</v>
      </c>
      <c r="N21" s="27" t="n">
        <v>60</v>
      </c>
      <c r="O21" s="27" t="n">
        <v>70</v>
      </c>
      <c r="P21" s="29" t="n">
        <f aca="false">AVERAGE(N21:O21)</f>
        <v>65</v>
      </c>
      <c r="Q21" s="29" t="n">
        <f aca="false">STDEV(N21:O21)</f>
        <v>7.07106781186548</v>
      </c>
      <c r="R21" s="25" t="s">
        <v>54</v>
      </c>
      <c r="S21" s="27" t="n">
        <v>43</v>
      </c>
      <c r="T21" s="27" t="n">
        <v>45</v>
      </c>
      <c r="U21" s="29" t="n">
        <f aca="false">AVERAGE(S21:T21)</f>
        <v>44</v>
      </c>
      <c r="V21" s="29" t="n">
        <f aca="false">STDEV(S21:T21)</f>
        <v>1.4142135623731</v>
      </c>
      <c r="W21" s="27" t="n">
        <v>41</v>
      </c>
      <c r="X21" s="27" t="n">
        <v>41</v>
      </c>
      <c r="Y21" s="29" t="n">
        <f aca="false">AVERAGE(W21:X21)</f>
        <v>41</v>
      </c>
      <c r="Z21" s="29" t="n">
        <f aca="false">STDEV(W21:X21)</f>
        <v>0</v>
      </c>
      <c r="AA21" s="27" t="n">
        <v>35</v>
      </c>
      <c r="AB21" s="27" t="n">
        <v>33</v>
      </c>
      <c r="AC21" s="29" t="n">
        <f aca="false">AVERAGE(AA21:AB21)</f>
        <v>34</v>
      </c>
      <c r="AD21" s="29" t="n">
        <f aca="false">STDEV(AA21:AB21)</f>
        <v>1.4142135623731</v>
      </c>
      <c r="AE21" s="27" t="n">
        <v>43</v>
      </c>
      <c r="AF21" s="27" t="n">
        <v>47</v>
      </c>
      <c r="AG21" s="29" t="n">
        <f aca="false">AVERAGE(AE21:AF21)</f>
        <v>45</v>
      </c>
      <c r="AH21" s="29" t="n">
        <f aca="false">STDEV(AE21:AF21)</f>
        <v>2.82842712474619</v>
      </c>
      <c r="AI21" s="3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</row>
    <row r="22" customFormat="false" ht="24.75" hidden="false" customHeight="true" outlineLevel="0" collapsed="false">
      <c r="A22" s="25" t="s">
        <v>55</v>
      </c>
      <c r="B22" s="52" t="n">
        <v>42</v>
      </c>
      <c r="C22" s="52" t="n">
        <v>42</v>
      </c>
      <c r="D22" s="29" t="n">
        <f aca="false">AVERAGE(B22:C22)</f>
        <v>42</v>
      </c>
      <c r="E22" s="29" t="n">
        <f aca="false">STDEV(B22:C22)</f>
        <v>0</v>
      </c>
      <c r="F22" s="52" t="n">
        <v>37</v>
      </c>
      <c r="G22" s="52" t="n">
        <v>37</v>
      </c>
      <c r="H22" s="29" t="n">
        <f aca="false">AVERAGE(F22:G22)</f>
        <v>37</v>
      </c>
      <c r="I22" s="29" t="n">
        <f aca="false">STDEV(F22:G22)</f>
        <v>0</v>
      </c>
      <c r="J22" s="27" t="n">
        <v>33</v>
      </c>
      <c r="K22" s="27" t="n">
        <v>34</v>
      </c>
      <c r="L22" s="29" t="n">
        <f aca="false">AVERAGE(J22:K22)</f>
        <v>33.5</v>
      </c>
      <c r="M22" s="29" t="n">
        <f aca="false">STDEV(J22:K22)</f>
        <v>0.707106781186548</v>
      </c>
      <c r="N22" s="27" t="n">
        <v>39</v>
      </c>
      <c r="O22" s="27" t="n">
        <v>39</v>
      </c>
      <c r="P22" s="29" t="n">
        <f aca="false">AVERAGE(N22:O22)</f>
        <v>39</v>
      </c>
      <c r="Q22" s="29" t="n">
        <f aca="false">STDEV(N22:O22)</f>
        <v>0</v>
      </c>
      <c r="R22" s="25" t="s">
        <v>55</v>
      </c>
      <c r="S22" s="27" t="n">
        <v>36</v>
      </c>
      <c r="T22" s="27" t="n">
        <v>36</v>
      </c>
      <c r="U22" s="29" t="n">
        <f aca="false">AVERAGE(S22:T22)</f>
        <v>36</v>
      </c>
      <c r="V22" s="29" t="n">
        <f aca="false">STDEV(S22:T22)</f>
        <v>0</v>
      </c>
      <c r="W22" s="27" t="n">
        <v>35</v>
      </c>
      <c r="X22" s="27" t="n">
        <v>35</v>
      </c>
      <c r="Y22" s="29" t="n">
        <f aca="false">AVERAGE(W22:X22)</f>
        <v>35</v>
      </c>
      <c r="Z22" s="29" t="n">
        <f aca="false">STDEV(W22:X22)</f>
        <v>0</v>
      </c>
      <c r="AA22" s="27" t="n">
        <v>48</v>
      </c>
      <c r="AB22" s="27" t="n">
        <v>48</v>
      </c>
      <c r="AC22" s="29" t="n">
        <f aca="false">AVERAGE(AA22:AB22)</f>
        <v>48</v>
      </c>
      <c r="AD22" s="29" t="n">
        <f aca="false">STDEV(AA22:AB22)</f>
        <v>0</v>
      </c>
      <c r="AE22" s="27" t="n">
        <v>45</v>
      </c>
      <c r="AF22" s="27" t="n">
        <v>45</v>
      </c>
      <c r="AG22" s="29" t="n">
        <f aca="false">AVERAGE(AE22:AF22)</f>
        <v>45</v>
      </c>
      <c r="AH22" s="29" t="n">
        <f aca="false">STDEV(AE22:AF22)</f>
        <v>0</v>
      </c>
      <c r="AI22" s="3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</row>
    <row r="23" customFormat="false" ht="24.75" hidden="false" customHeight="true" outlineLevel="0" collapsed="false">
      <c r="A23" s="25" t="s">
        <v>56</v>
      </c>
      <c r="B23" s="52" t="n">
        <v>36</v>
      </c>
      <c r="C23" s="52" t="n">
        <v>36</v>
      </c>
      <c r="D23" s="29" t="n">
        <f aca="false">AVERAGE(B23:C23)</f>
        <v>36</v>
      </c>
      <c r="E23" s="29" t="n">
        <f aca="false">STDEV(B23:C23)</f>
        <v>0</v>
      </c>
      <c r="F23" s="52" t="n">
        <v>36</v>
      </c>
      <c r="G23" s="52" t="n">
        <v>36</v>
      </c>
      <c r="H23" s="29" t="n">
        <f aca="false">AVERAGE(F23:G23)</f>
        <v>36</v>
      </c>
      <c r="I23" s="29" t="n">
        <f aca="false">STDEV(F23:G23)</f>
        <v>0</v>
      </c>
      <c r="J23" s="27" t="n">
        <v>32</v>
      </c>
      <c r="K23" s="27" t="n">
        <v>33</v>
      </c>
      <c r="L23" s="29" t="n">
        <f aca="false">AVERAGE(J23:K23)</f>
        <v>32.5</v>
      </c>
      <c r="M23" s="29" t="n">
        <f aca="false">STDEV(J23:K23)</f>
        <v>0.707106781186548</v>
      </c>
      <c r="N23" s="27" t="n">
        <v>22</v>
      </c>
      <c r="O23" s="27" t="n">
        <v>24</v>
      </c>
      <c r="P23" s="29" t="n">
        <f aca="false">AVERAGE(N23:O23)</f>
        <v>23</v>
      </c>
      <c r="Q23" s="29" t="n">
        <f aca="false">STDEV(N23:O23)</f>
        <v>1.4142135623731</v>
      </c>
      <c r="R23" s="25" t="s">
        <v>56</v>
      </c>
      <c r="S23" s="27" t="n">
        <v>26</v>
      </c>
      <c r="T23" s="27" t="n">
        <v>26</v>
      </c>
      <c r="U23" s="29" t="n">
        <f aca="false">AVERAGE(S23:T23)</f>
        <v>26</v>
      </c>
      <c r="V23" s="29" t="n">
        <f aca="false">STDEV(S23:T23)</f>
        <v>0</v>
      </c>
      <c r="W23" s="27" t="n">
        <v>19</v>
      </c>
      <c r="X23" s="27" t="n">
        <v>30</v>
      </c>
      <c r="Y23" s="29" t="n">
        <f aca="false">AVERAGE(W23:X23)</f>
        <v>24.5</v>
      </c>
      <c r="Z23" s="29" t="n">
        <f aca="false">STDEV(W23:X23)</f>
        <v>7.77817459305202</v>
      </c>
      <c r="AA23" s="27" t="n">
        <v>36</v>
      </c>
      <c r="AB23" s="27" t="n">
        <v>36</v>
      </c>
      <c r="AC23" s="29" t="n">
        <f aca="false">AVERAGE(AA23:AB23)</f>
        <v>36</v>
      </c>
      <c r="AD23" s="29" t="n">
        <f aca="false">STDEV(AA23:AB23)</f>
        <v>0</v>
      </c>
      <c r="AE23" s="27" t="n">
        <v>40</v>
      </c>
      <c r="AF23" s="27" t="n">
        <v>40</v>
      </c>
      <c r="AG23" s="29" t="n">
        <f aca="false">AVERAGE(AE23:AF23)</f>
        <v>40</v>
      </c>
      <c r="AH23" s="29" t="n">
        <f aca="false">STDEV(AE23:AF23)</f>
        <v>0</v>
      </c>
      <c r="AI23" s="3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</row>
    <row r="24" customFormat="false" ht="24.75" hidden="false" customHeight="true" outlineLevel="0" collapsed="false">
      <c r="A24" s="25" t="s">
        <v>57</v>
      </c>
      <c r="B24" s="52" t="n">
        <v>26</v>
      </c>
      <c r="C24" s="52" t="n">
        <v>37</v>
      </c>
      <c r="D24" s="29" t="n">
        <f aca="false">AVERAGE(B24:C24)</f>
        <v>31.5</v>
      </c>
      <c r="E24" s="29" t="n">
        <f aca="false">STDEV(B24:C24)</f>
        <v>7.77817459305202</v>
      </c>
      <c r="F24" s="52" t="n">
        <v>24</v>
      </c>
      <c r="G24" s="52" t="n">
        <v>25</v>
      </c>
      <c r="H24" s="29" t="n">
        <f aca="false">AVERAGE(F24:G24)</f>
        <v>24.5</v>
      </c>
      <c r="I24" s="29" t="n">
        <f aca="false">STDEV(F24:G24)</f>
        <v>0.707106781186548</v>
      </c>
      <c r="J24" s="27" t="n">
        <v>30</v>
      </c>
      <c r="K24" s="27" t="n">
        <v>31</v>
      </c>
      <c r="L24" s="29" t="n">
        <f aca="false">AVERAGE(J24:K24)</f>
        <v>30.5</v>
      </c>
      <c r="M24" s="29" t="n">
        <f aca="false">STDEV(J24:K24)</f>
        <v>0.707106781186548</v>
      </c>
      <c r="N24" s="27" t="n">
        <v>28</v>
      </c>
      <c r="O24" s="27" t="n">
        <v>29</v>
      </c>
      <c r="P24" s="29" t="n">
        <f aca="false">AVERAGE(N24:O24)</f>
        <v>28.5</v>
      </c>
      <c r="Q24" s="29" t="n">
        <f aca="false">STDEV(N24:O24)</f>
        <v>0.707106781186548</v>
      </c>
      <c r="R24" s="25" t="s">
        <v>57</v>
      </c>
      <c r="S24" s="27" t="n">
        <v>27</v>
      </c>
      <c r="T24" s="27" t="n">
        <v>27</v>
      </c>
      <c r="U24" s="29" t="n">
        <f aca="false">AVERAGE(S24:T24)</f>
        <v>27</v>
      </c>
      <c r="V24" s="29" t="n">
        <f aca="false">STDEV(S24:T24)</f>
        <v>0</v>
      </c>
      <c r="W24" s="27" t="n">
        <v>20</v>
      </c>
      <c r="X24" s="27" t="n">
        <v>21</v>
      </c>
      <c r="Y24" s="29" t="n">
        <f aca="false">AVERAGE(W24:X24)</f>
        <v>20.5</v>
      </c>
      <c r="Z24" s="29" t="n">
        <f aca="false">STDEV(W24:X24)</f>
        <v>0.707106781186548</v>
      </c>
      <c r="AA24" s="27" t="n">
        <v>39</v>
      </c>
      <c r="AB24" s="27" t="n">
        <v>39</v>
      </c>
      <c r="AC24" s="29" t="n">
        <f aca="false">AVERAGE(AA24:AB24)</f>
        <v>39</v>
      </c>
      <c r="AD24" s="29" t="n">
        <f aca="false">STDEV(AA24:AB24)</f>
        <v>0</v>
      </c>
      <c r="AE24" s="27" t="n">
        <v>55</v>
      </c>
      <c r="AF24" s="27" t="n">
        <v>55</v>
      </c>
      <c r="AG24" s="29" t="n">
        <f aca="false">AVERAGE(AE24:AF24)</f>
        <v>55</v>
      </c>
      <c r="AH24" s="29" t="n">
        <f aca="false">STDEV(AE24:AF24)</f>
        <v>0</v>
      </c>
      <c r="AI24" s="3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</row>
    <row r="25" customFormat="false" ht="24.75" hidden="false" customHeight="true" outlineLevel="0" collapsed="false">
      <c r="A25" s="25" t="s">
        <v>58</v>
      </c>
      <c r="B25" s="52" t="n">
        <v>32</v>
      </c>
      <c r="C25" s="52" t="n">
        <v>33</v>
      </c>
      <c r="D25" s="29" t="n">
        <f aca="false">AVERAGE(B25:C25)</f>
        <v>32.5</v>
      </c>
      <c r="E25" s="29" t="n">
        <f aca="false">STDEV(B25:C25)</f>
        <v>0.707106781186548</v>
      </c>
      <c r="F25" s="52" t="n">
        <v>31</v>
      </c>
      <c r="G25" s="52" t="n">
        <v>32</v>
      </c>
      <c r="H25" s="29" t="n">
        <f aca="false">AVERAGE(F25:G25)</f>
        <v>31.5</v>
      </c>
      <c r="I25" s="29" t="n">
        <f aca="false">STDEV(F25:G25)</f>
        <v>0.707106781186548</v>
      </c>
      <c r="J25" s="27" t="n">
        <v>50</v>
      </c>
      <c r="K25" s="27" t="n">
        <v>50</v>
      </c>
      <c r="L25" s="29" t="n">
        <f aca="false">AVERAGE(J25:K25)</f>
        <v>50</v>
      </c>
      <c r="M25" s="29" t="n">
        <f aca="false">STDEV(J25:K25)</f>
        <v>0</v>
      </c>
      <c r="N25" s="27" t="n">
        <v>30</v>
      </c>
      <c r="O25" s="27" t="n">
        <v>32</v>
      </c>
      <c r="P25" s="29" t="n">
        <f aca="false">AVERAGE(N25:O25)</f>
        <v>31</v>
      </c>
      <c r="Q25" s="29" t="n">
        <f aca="false">STDEV(N25:O25)</f>
        <v>1.4142135623731</v>
      </c>
      <c r="R25" s="25" t="s">
        <v>58</v>
      </c>
      <c r="S25" s="27" t="n">
        <v>30</v>
      </c>
      <c r="T25" s="27" t="n">
        <v>30</v>
      </c>
      <c r="U25" s="29" t="n">
        <f aca="false">AVERAGE(S25:T25)</f>
        <v>30</v>
      </c>
      <c r="V25" s="29" t="n">
        <f aca="false">STDEV(S25:T25)</f>
        <v>0</v>
      </c>
      <c r="W25" s="27" t="n">
        <v>29</v>
      </c>
      <c r="X25" s="27" t="n">
        <v>29</v>
      </c>
      <c r="Y25" s="29" t="n">
        <f aca="false">AVERAGE(W25:X25)</f>
        <v>29</v>
      </c>
      <c r="Z25" s="29" t="n">
        <f aca="false">STDEV(W25:X25)</f>
        <v>0</v>
      </c>
      <c r="AA25" s="27" t="n">
        <v>49</v>
      </c>
      <c r="AB25" s="27" t="n">
        <v>49</v>
      </c>
      <c r="AC25" s="29" t="n">
        <f aca="false">AVERAGE(AA25:AB25)</f>
        <v>49</v>
      </c>
      <c r="AD25" s="29" t="n">
        <f aca="false">STDEV(AA25:AB25)</f>
        <v>0</v>
      </c>
      <c r="AE25" s="27" t="n">
        <v>50</v>
      </c>
      <c r="AF25" s="27" t="n">
        <v>50</v>
      </c>
      <c r="AG25" s="29" t="n">
        <f aca="false">AVERAGE(AE25:AF25)</f>
        <v>50</v>
      </c>
      <c r="AH25" s="29" t="n">
        <f aca="false">STDEV(AE25:AF25)</f>
        <v>0</v>
      </c>
      <c r="AI25" s="3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</row>
    <row r="26" customFormat="false" ht="24.75" hidden="false" customHeight="true" outlineLevel="0" collapsed="false">
      <c r="A26" s="25" t="s">
        <v>59</v>
      </c>
      <c r="B26" s="52" t="n">
        <v>16</v>
      </c>
      <c r="C26" s="52" t="n">
        <v>17</v>
      </c>
      <c r="D26" s="29" t="n">
        <f aca="false">AVERAGE(B26:C26)</f>
        <v>16.5</v>
      </c>
      <c r="E26" s="29" t="n">
        <f aca="false">STDEV(B26:C26)</f>
        <v>0.707106781186548</v>
      </c>
      <c r="F26" s="52" t="n">
        <v>18</v>
      </c>
      <c r="G26" s="52" t="n">
        <v>19</v>
      </c>
      <c r="H26" s="29" t="n">
        <f aca="false">AVERAGE(F26:G26)</f>
        <v>18.5</v>
      </c>
      <c r="I26" s="29" t="n">
        <f aca="false">STDEV(F26:G26)</f>
        <v>0.707106781186548</v>
      </c>
      <c r="J26" s="27" t="n">
        <v>29</v>
      </c>
      <c r="K26" s="27" t="n">
        <v>30</v>
      </c>
      <c r="L26" s="29" t="n">
        <f aca="false">AVERAGE(J26:K26)</f>
        <v>29.5</v>
      </c>
      <c r="M26" s="29" t="n">
        <f aca="false">STDEV(J26:K26)</f>
        <v>0.707106781186548</v>
      </c>
      <c r="N26" s="27" t="n">
        <v>47</v>
      </c>
      <c r="O26" s="27" t="n">
        <v>47</v>
      </c>
      <c r="P26" s="29" t="n">
        <f aca="false">AVERAGE(N26:O26)</f>
        <v>47</v>
      </c>
      <c r="Q26" s="29" t="n">
        <f aca="false">STDEV(N26:O26)</f>
        <v>0</v>
      </c>
      <c r="R26" s="25" t="s">
        <v>59</v>
      </c>
      <c r="S26" s="27" t="n">
        <v>27</v>
      </c>
      <c r="T26" s="27" t="n">
        <v>27</v>
      </c>
      <c r="U26" s="29" t="n">
        <f aca="false">AVERAGE(S26:T26)</f>
        <v>27</v>
      </c>
      <c r="V26" s="29" t="n">
        <f aca="false">STDEV(S26:T26)</f>
        <v>0</v>
      </c>
      <c r="W26" s="27" t="n">
        <v>19</v>
      </c>
      <c r="X26" s="27" t="n">
        <v>19</v>
      </c>
      <c r="Y26" s="29" t="n">
        <f aca="false">AVERAGE(W26:X26)</f>
        <v>19</v>
      </c>
      <c r="Z26" s="29" t="n">
        <f aca="false">STDEV(W26:X26)</f>
        <v>0</v>
      </c>
      <c r="AA26" s="27" t="n">
        <v>39</v>
      </c>
      <c r="AB26" s="27" t="n">
        <v>39</v>
      </c>
      <c r="AC26" s="29" t="n">
        <f aca="false">AVERAGE(AA26:AB26)</f>
        <v>39</v>
      </c>
      <c r="AD26" s="29" t="n">
        <f aca="false">STDEV(AA26:AB26)</f>
        <v>0</v>
      </c>
      <c r="AE26" s="27" t="n">
        <v>54</v>
      </c>
      <c r="AF26" s="27" t="n">
        <v>54</v>
      </c>
      <c r="AG26" s="29" t="n">
        <f aca="false">AVERAGE(AE26:AF26)</f>
        <v>54</v>
      </c>
      <c r="AH26" s="29" t="n">
        <f aca="false">STDEV(AE26:AF26)</f>
        <v>0</v>
      </c>
      <c r="AI26" s="3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</row>
    <row r="27" customFormat="false" ht="24.75" hidden="false" customHeight="true" outlineLevel="0" collapsed="false">
      <c r="A27" s="25" t="s">
        <v>60</v>
      </c>
      <c r="B27" s="52" t="n">
        <v>31</v>
      </c>
      <c r="C27" s="52" t="n">
        <v>31</v>
      </c>
      <c r="D27" s="29" t="n">
        <f aca="false">AVERAGE(B27:C27)</f>
        <v>31</v>
      </c>
      <c r="E27" s="29" t="n">
        <f aca="false">STDEV(B27:C27)</f>
        <v>0</v>
      </c>
      <c r="F27" s="52" t="n">
        <v>30</v>
      </c>
      <c r="G27" s="52" t="n">
        <v>30</v>
      </c>
      <c r="H27" s="29" t="n">
        <f aca="false">AVERAGE(F27:G27)</f>
        <v>30</v>
      </c>
      <c r="I27" s="29" t="n">
        <f aca="false">STDEV(F27:G27)</f>
        <v>0</v>
      </c>
      <c r="J27" s="27" t="n">
        <v>25</v>
      </c>
      <c r="K27" s="27" t="n">
        <v>26</v>
      </c>
      <c r="L27" s="29" t="n">
        <f aca="false">AVERAGE(J27:K27)</f>
        <v>25.5</v>
      </c>
      <c r="M27" s="29" t="n">
        <f aca="false">STDEV(J27:K27)</f>
        <v>0.707106781186548</v>
      </c>
      <c r="N27" s="27" t="n">
        <v>28</v>
      </c>
      <c r="O27" s="27" t="n">
        <v>28</v>
      </c>
      <c r="P27" s="29" t="n">
        <f aca="false">AVERAGE(N27:O27)</f>
        <v>28</v>
      </c>
      <c r="Q27" s="29" t="n">
        <f aca="false">STDEV(N27:O27)</f>
        <v>0</v>
      </c>
      <c r="R27" s="25" t="s">
        <v>60</v>
      </c>
      <c r="S27" s="27" t="n">
        <v>36</v>
      </c>
      <c r="T27" s="27" t="n">
        <v>36</v>
      </c>
      <c r="U27" s="29" t="n">
        <f aca="false">AVERAGE(S27:T27)</f>
        <v>36</v>
      </c>
      <c r="V27" s="29" t="n">
        <f aca="false">STDEV(S27:T27)</f>
        <v>0</v>
      </c>
      <c r="W27" s="27" t="n">
        <v>20</v>
      </c>
      <c r="X27" s="27" t="n">
        <v>21</v>
      </c>
      <c r="Y27" s="29" t="n">
        <f aca="false">AVERAGE(W27:X27)</f>
        <v>20.5</v>
      </c>
      <c r="Z27" s="29" t="n">
        <f aca="false">STDEV(W27:X27)</f>
        <v>0.707106781186548</v>
      </c>
      <c r="AA27" s="27" t="n">
        <v>25</v>
      </c>
      <c r="AB27" s="27" t="n">
        <v>26</v>
      </c>
      <c r="AC27" s="29" t="n">
        <f aca="false">AVERAGE(AA27:AB27)</f>
        <v>25.5</v>
      </c>
      <c r="AD27" s="29" t="n">
        <f aca="false">STDEV(AA27:AB27)</f>
        <v>0.707106781186548</v>
      </c>
      <c r="AE27" s="27" t="n">
        <v>33</v>
      </c>
      <c r="AF27" s="27" t="n">
        <v>33</v>
      </c>
      <c r="AG27" s="29" t="n">
        <f aca="false">AVERAGE(AE27:AF27)</f>
        <v>33</v>
      </c>
      <c r="AH27" s="29" t="n">
        <f aca="false">STDEV(AE27:AF27)</f>
        <v>0</v>
      </c>
      <c r="AI27" s="3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</row>
    <row r="28" customFormat="false" ht="24.75" hidden="false" customHeight="true" outlineLevel="0" collapsed="false">
      <c r="A28" s="25" t="s">
        <v>61</v>
      </c>
      <c r="B28" s="52" t="n">
        <v>30</v>
      </c>
      <c r="C28" s="52" t="n">
        <v>30</v>
      </c>
      <c r="D28" s="29" t="n">
        <f aca="false">AVERAGE(B28:C28)</f>
        <v>30</v>
      </c>
      <c r="E28" s="29" t="n">
        <f aca="false">STDEV(B28:C28)</f>
        <v>0</v>
      </c>
      <c r="F28" s="52" t="n">
        <v>28</v>
      </c>
      <c r="G28" s="52" t="n">
        <v>29</v>
      </c>
      <c r="H28" s="29" t="n">
        <f aca="false">AVERAGE(F28:G28)</f>
        <v>28.5</v>
      </c>
      <c r="I28" s="29" t="n">
        <f aca="false">STDEV(F28:G28)</f>
        <v>0.707106781186548</v>
      </c>
      <c r="J28" s="27" t="n">
        <v>42</v>
      </c>
      <c r="K28" s="27" t="n">
        <v>42</v>
      </c>
      <c r="L28" s="29" t="n">
        <f aca="false">AVERAGE(J28:K28)</f>
        <v>42</v>
      </c>
      <c r="M28" s="29" t="n">
        <f aca="false">STDEV(J28:K28)</f>
        <v>0</v>
      </c>
      <c r="N28" s="27" t="n">
        <v>30</v>
      </c>
      <c r="O28" s="27" t="n">
        <v>31</v>
      </c>
      <c r="P28" s="29" t="n">
        <f aca="false">AVERAGE(N28:O28)</f>
        <v>30.5</v>
      </c>
      <c r="Q28" s="29" t="n">
        <f aca="false">STDEV(N28:O28)</f>
        <v>0.707106781186548</v>
      </c>
      <c r="R28" s="25" t="s">
        <v>61</v>
      </c>
      <c r="S28" s="27" t="n">
        <v>31</v>
      </c>
      <c r="T28" s="27" t="n">
        <v>31</v>
      </c>
      <c r="U28" s="29" t="n">
        <f aca="false">AVERAGE(S28:T28)</f>
        <v>31</v>
      </c>
      <c r="V28" s="29" t="n">
        <f aca="false">STDEV(S28:T28)</f>
        <v>0</v>
      </c>
      <c r="W28" s="27" t="n">
        <v>27</v>
      </c>
      <c r="X28" s="27" t="n">
        <v>28</v>
      </c>
      <c r="Y28" s="29" t="n">
        <f aca="false">AVERAGE(W28:X28)</f>
        <v>27.5</v>
      </c>
      <c r="Z28" s="29" t="n">
        <f aca="false">STDEV(W28:X28)</f>
        <v>0.707106781186548</v>
      </c>
      <c r="AA28" s="27" t="n">
        <v>38</v>
      </c>
      <c r="AB28" s="27" t="n">
        <v>38</v>
      </c>
      <c r="AC28" s="29" t="n">
        <f aca="false">AVERAGE(AA28:AB28)</f>
        <v>38</v>
      </c>
      <c r="AD28" s="29" t="n">
        <f aca="false">STDEV(AA28:AB28)</f>
        <v>0</v>
      </c>
      <c r="AE28" s="27" t="n">
        <v>36</v>
      </c>
      <c r="AF28" s="27" t="n">
        <v>36</v>
      </c>
      <c r="AG28" s="29" t="n">
        <f aca="false">AVERAGE(AE28:AF28)</f>
        <v>36</v>
      </c>
      <c r="AH28" s="29" t="n">
        <f aca="false">STDEV(AE28:AF28)</f>
        <v>0</v>
      </c>
      <c r="AI28" s="3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</row>
    <row r="29" customFormat="false" ht="24.75" hidden="false" customHeight="true" outlineLevel="0" collapsed="false">
      <c r="A29" s="25" t="s">
        <v>62</v>
      </c>
      <c r="B29" s="52" t="n">
        <v>40</v>
      </c>
      <c r="C29" s="52" t="n">
        <v>40</v>
      </c>
      <c r="D29" s="29" t="n">
        <f aca="false">AVERAGE(B29:C29)</f>
        <v>40</v>
      </c>
      <c r="E29" s="29" t="n">
        <f aca="false">STDEV(B29:C29)</f>
        <v>0</v>
      </c>
      <c r="F29" s="52" t="n">
        <v>40</v>
      </c>
      <c r="G29" s="52" t="n">
        <v>40</v>
      </c>
      <c r="H29" s="29" t="n">
        <f aca="false">AVERAGE(F29:G29)</f>
        <v>40</v>
      </c>
      <c r="I29" s="29" t="n">
        <f aca="false">STDEV(F29:G29)</f>
        <v>0</v>
      </c>
      <c r="J29" s="27" t="n">
        <v>30</v>
      </c>
      <c r="K29" s="27" t="n">
        <v>30</v>
      </c>
      <c r="L29" s="29" t="n">
        <f aca="false">AVERAGE(J29:K29)</f>
        <v>30</v>
      </c>
      <c r="M29" s="29" t="n">
        <f aca="false">STDEV(J29:K29)</f>
        <v>0</v>
      </c>
      <c r="N29" s="27" t="n">
        <v>34</v>
      </c>
      <c r="O29" s="27" t="n">
        <v>34</v>
      </c>
      <c r="P29" s="29" t="n">
        <f aca="false">AVERAGE(N29:O29)</f>
        <v>34</v>
      </c>
      <c r="Q29" s="29" t="n">
        <f aca="false">STDEV(N29:O29)</f>
        <v>0</v>
      </c>
      <c r="R29" s="25" t="s">
        <v>62</v>
      </c>
      <c r="S29" s="27" t="n">
        <v>32</v>
      </c>
      <c r="T29" s="27" t="n">
        <v>33</v>
      </c>
      <c r="U29" s="29" t="n">
        <f aca="false">AVERAGE(S29:T29)</f>
        <v>32.5</v>
      </c>
      <c r="V29" s="29" t="n">
        <f aca="false">STDEV(S29:T29)</f>
        <v>0.707106781186548</v>
      </c>
      <c r="W29" s="27" t="n">
        <v>31</v>
      </c>
      <c r="X29" s="27" t="n">
        <v>32</v>
      </c>
      <c r="Y29" s="29" t="n">
        <f aca="false">AVERAGE(W29:X29)</f>
        <v>31.5</v>
      </c>
      <c r="Z29" s="29" t="n">
        <f aca="false">STDEV(W29:X29)</f>
        <v>0.707106781186548</v>
      </c>
      <c r="AA29" s="27" t="n">
        <v>32</v>
      </c>
      <c r="AB29" s="27" t="n">
        <v>33</v>
      </c>
      <c r="AC29" s="29" t="n">
        <f aca="false">AVERAGE(AA29:AB29)</f>
        <v>32.5</v>
      </c>
      <c r="AD29" s="29" t="n">
        <f aca="false">STDEV(AA29:AB29)</f>
        <v>0.707106781186548</v>
      </c>
      <c r="AE29" s="27" t="n">
        <v>31</v>
      </c>
      <c r="AF29" s="27" t="n">
        <v>31</v>
      </c>
      <c r="AG29" s="29" t="n">
        <f aca="false">AVERAGE(AE29:AF29)</f>
        <v>31</v>
      </c>
      <c r="AH29" s="29" t="n">
        <f aca="false">STDEV(AE29:AF29)</f>
        <v>0</v>
      </c>
      <c r="AI29" s="3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</row>
    <row r="30" customFormat="false" ht="24.75" hidden="false" customHeight="true" outlineLevel="0" collapsed="false">
      <c r="A30" s="25" t="s">
        <v>63</v>
      </c>
      <c r="B30" s="52" t="n">
        <v>42</v>
      </c>
      <c r="C30" s="52" t="n">
        <v>42</v>
      </c>
      <c r="D30" s="29" t="n">
        <f aca="false">AVERAGE(B30:C30)</f>
        <v>42</v>
      </c>
      <c r="E30" s="29" t="n">
        <f aca="false">STDEV(B30:C30)</f>
        <v>0</v>
      </c>
      <c r="F30" s="52" t="n">
        <v>41</v>
      </c>
      <c r="G30" s="52" t="n">
        <v>41</v>
      </c>
      <c r="H30" s="29" t="n">
        <f aca="false">AVERAGE(F30:G30)</f>
        <v>41</v>
      </c>
      <c r="I30" s="29" t="n">
        <f aca="false">STDEV(F30:G30)</f>
        <v>0</v>
      </c>
      <c r="J30" s="27" t="n">
        <v>58</v>
      </c>
      <c r="K30" s="27" t="n">
        <v>58</v>
      </c>
      <c r="L30" s="29" t="n">
        <f aca="false">AVERAGE(J30:K30)</f>
        <v>58</v>
      </c>
      <c r="M30" s="29" t="n">
        <f aca="false">STDEV(J30:K30)</f>
        <v>0</v>
      </c>
      <c r="N30" s="27" t="n">
        <v>54</v>
      </c>
      <c r="O30" s="27" t="n">
        <v>55</v>
      </c>
      <c r="P30" s="29" t="n">
        <f aca="false">AVERAGE(N30:O30)</f>
        <v>54.5</v>
      </c>
      <c r="Q30" s="29" t="n">
        <f aca="false">STDEV(N30:O30)</f>
        <v>0.707106781186548</v>
      </c>
      <c r="R30" s="25" t="s">
        <v>63</v>
      </c>
      <c r="S30" s="27" t="n">
        <v>54</v>
      </c>
      <c r="T30" s="27" t="n">
        <v>54</v>
      </c>
      <c r="U30" s="29" t="n">
        <f aca="false">AVERAGE(S30:T30)</f>
        <v>54</v>
      </c>
      <c r="V30" s="29" t="n">
        <f aca="false">STDEV(S30:T30)</f>
        <v>0</v>
      </c>
      <c r="W30" s="27" t="n">
        <v>52</v>
      </c>
      <c r="X30" s="27" t="n">
        <v>52</v>
      </c>
      <c r="Y30" s="29" t="n">
        <f aca="false">AVERAGE(W30:X30)</f>
        <v>52</v>
      </c>
      <c r="Z30" s="29" t="n">
        <f aca="false">STDEV(W30:X30)</f>
        <v>0</v>
      </c>
      <c r="AA30" s="27" t="n">
        <v>37</v>
      </c>
      <c r="AB30" s="27" t="n">
        <v>37</v>
      </c>
      <c r="AC30" s="29" t="n">
        <f aca="false">AVERAGE(AA30:AB30)</f>
        <v>37</v>
      </c>
      <c r="AD30" s="29" t="n">
        <f aca="false">STDEV(AA30:AB30)</f>
        <v>0</v>
      </c>
      <c r="AE30" s="27" t="n">
        <v>33</v>
      </c>
      <c r="AF30" s="27" t="n">
        <v>33</v>
      </c>
      <c r="AG30" s="29" t="n">
        <f aca="false">AVERAGE(AE30:AF30)</f>
        <v>33</v>
      </c>
      <c r="AH30" s="29" t="n">
        <f aca="false">STDEV(AE30:AF30)</f>
        <v>0</v>
      </c>
      <c r="AI30" s="3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</row>
    <row r="31" customFormat="false" ht="29.25" hidden="false" customHeight="true" outlineLevel="0" collapsed="false">
      <c r="A31" s="43" t="s">
        <v>64</v>
      </c>
      <c r="B31" s="46" t="n">
        <f aca="false">AVERAGE(B5:B30)</f>
        <v>35.8461538461539</v>
      </c>
      <c r="C31" s="46" t="n">
        <f aca="false">AVERAGE(C5:C30)</f>
        <v>36.9423076923077</v>
      </c>
      <c r="D31" s="29" t="n">
        <f aca="false">AVERAGE(B31:C31)</f>
        <v>36.3942307692308</v>
      </c>
      <c r="E31" s="29" t="n">
        <f aca="false">STDEV(B31:C31)</f>
        <v>0.775097817839101</v>
      </c>
      <c r="F31" s="46" t="n">
        <f aca="false">AVERAGE(F5:F30)</f>
        <v>34.6923076923077</v>
      </c>
      <c r="G31" s="46" t="n">
        <f aca="false">AVERAGE(G5:G30)</f>
        <v>34.9807692307692</v>
      </c>
      <c r="H31" s="29" t="n">
        <f aca="false">AVERAGE(F31:G31)</f>
        <v>34.8365384615385</v>
      </c>
      <c r="I31" s="29" t="n">
        <f aca="false">STDEV(F31:G31)</f>
        <v>0.203973109957659</v>
      </c>
      <c r="J31" s="46" t="n">
        <f aca="false">AVERAGE(J5:J30)</f>
        <v>42.3461538461539</v>
      </c>
      <c r="K31" s="46" t="n">
        <f aca="false">AVERAGE(K5:K30)</f>
        <v>43.0384615384615</v>
      </c>
      <c r="L31" s="29" t="n">
        <f aca="false">AVERAGE(J31:K31)</f>
        <v>42.6923076923077</v>
      </c>
      <c r="M31" s="29" t="n">
        <f aca="false">STDEV(J31:K31)</f>
        <v>0.48953546389838</v>
      </c>
      <c r="N31" s="46" t="n">
        <f aca="false">AVERAGE(N5:N30)</f>
        <v>42</v>
      </c>
      <c r="O31" s="46" t="n">
        <f aca="false">AVERAGE(O5:O30)</f>
        <v>43.3461538461539</v>
      </c>
      <c r="P31" s="29" t="n">
        <f aca="false">AVERAGE(N31:O31)</f>
        <v>42.6730769230769</v>
      </c>
      <c r="Q31" s="29" t="n">
        <f aca="false">STDEV(N31:O31)</f>
        <v>0.951874513135738</v>
      </c>
      <c r="R31" s="80" t="s">
        <v>83</v>
      </c>
      <c r="S31" s="46" t="n">
        <f aca="false">AVERAGE(S5:S30)</f>
        <v>36</v>
      </c>
      <c r="T31" s="46" t="n">
        <f aca="false">AVERAGE(T5:T30)</f>
        <v>36.5384615384615</v>
      </c>
      <c r="U31" s="29" t="n">
        <f aca="false">AVERAGE(S31:T31)</f>
        <v>36.2692307692308</v>
      </c>
      <c r="V31" s="29" t="n">
        <f aca="false">STDEV(S31:T31)</f>
        <v>0.380749805254296</v>
      </c>
      <c r="W31" s="46" t="n">
        <f aca="false">AVERAGE(W5:W30)</f>
        <v>32.8076923076923</v>
      </c>
      <c r="X31" s="46" t="n">
        <f aca="false">AVERAGE(X5:X30)</f>
        <v>33.8461538461539</v>
      </c>
      <c r="Y31" s="29" t="n">
        <f aca="false">AVERAGE(W31:X31)</f>
        <v>33.3269230769231</v>
      </c>
      <c r="Z31" s="29" t="n">
        <f aca="false">STDEV(W31:X31)</f>
        <v>0.73430319584757</v>
      </c>
      <c r="AA31" s="46" t="n">
        <f aca="false">AVERAGE(AA5:AA30)</f>
        <v>43.2307692307692</v>
      </c>
      <c r="AB31" s="46" t="n">
        <f aca="false">AVERAGE(AB5:AB30)</f>
        <v>43.3846153846154</v>
      </c>
      <c r="AC31" s="29" t="n">
        <f aca="false">AVERAGE(AA31:AB31)</f>
        <v>43.3076923076923</v>
      </c>
      <c r="AD31" s="29" t="n">
        <f aca="false">STDEV(AA31:AB31)</f>
        <v>0.108785658644084</v>
      </c>
      <c r="AE31" s="46" t="n">
        <f aca="false">AVERAGE(AE5:AE30)</f>
        <v>46.5769230769231</v>
      </c>
      <c r="AF31" s="46" t="n">
        <f aca="false">AVERAGE(AF5:AF30)</f>
        <v>46.2692307692308</v>
      </c>
      <c r="AG31" s="29" t="n">
        <f aca="false">AVERAGE(AE31:AF31)</f>
        <v>46.4230769230769</v>
      </c>
      <c r="AH31" s="29" t="n">
        <f aca="false">STDEV(AE31:AF31)</f>
        <v>0.217571317288173</v>
      </c>
      <c r="AI31" s="3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</row>
    <row r="32" customFormat="false" ht="14.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</row>
    <row r="33" customFormat="false" ht="14.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</row>
    <row r="34" customFormat="false" ht="14.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</row>
    <row r="35" customFormat="false" ht="14.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</row>
    <row r="36" customFormat="false" ht="12.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</row>
    <row r="37" customFormat="false" ht="12.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</row>
    <row r="38" customFormat="false" ht="12.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</row>
    <row r="39" customFormat="false" ht="12.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</row>
    <row r="40" customFormat="false" ht="12.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</row>
    <row r="41" customFormat="false" ht="12.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</row>
    <row r="42" customFormat="false" ht="12.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</row>
    <row r="43" customFormat="false" ht="12.5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</row>
    <row r="44" customFormat="false" ht="12.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</row>
    <row r="45" customFormat="false" ht="12.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</row>
    <row r="46" customFormat="false" ht="12.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</row>
    <row r="47" customFormat="false" ht="12.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</row>
    <row r="48" customFormat="false" ht="12.5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</row>
    <row r="49" customFormat="false" ht="12.5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</row>
    <row r="50" customFormat="false" ht="12.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</row>
    <row r="51" customFormat="false" ht="12.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</row>
    <row r="52" customFormat="false" ht="12.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</row>
    <row r="53" customFormat="false" ht="12.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</row>
    <row r="54" customFormat="false" ht="12.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</row>
    <row r="55" customFormat="false" ht="12.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</row>
    <row r="56" customFormat="false" ht="12.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</row>
    <row r="57" customFormat="false" ht="12.5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</row>
    <row r="58" customFormat="false" ht="12.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</row>
    <row r="59" customFormat="false" ht="12.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</row>
    <row r="60" customFormat="false" ht="12.5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</row>
    <row r="61" customFormat="false" ht="12.5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</row>
    <row r="62" customFormat="false" ht="12.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</row>
    <row r="63" customFormat="false" ht="12.5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</row>
    <row r="64" customFormat="false" ht="12.5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</row>
    <row r="65" customFormat="false" ht="12.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</row>
    <row r="66" customFormat="false" ht="12.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customFormat="false" ht="12.5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</sheetData>
  <mergeCells count="2">
    <mergeCell ref="B3:O3"/>
    <mergeCell ref="S3:A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8T19:43:14Z</dcterms:created>
  <dc:creator>----------</dc:creator>
  <dc:description/>
  <dc:language>en-US</dc:language>
  <cp:lastModifiedBy>Álvaro López Samanés</cp:lastModifiedBy>
  <cp:lastPrinted>2015-04-09T04:33:32Z</cp:lastPrinted>
  <dcterms:modified xsi:type="dcterms:W3CDTF">2019-07-21T08:27:57Z</dcterms:modified>
  <cp:revision>0</cp:revision>
  <dc:subject/>
  <dc:title/>
</cp:coreProperties>
</file>